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5" yWindow="353" windowWidth="14808" windowHeight="7771"/>
  </bookViews>
  <sheets>
    <sheet name="Selt-Test" sheetId="1" r:id="rId1"/>
    <sheet name="5-cv" sheetId="2" r:id="rId2"/>
    <sheet name="Pairwise prediction" sheetId="3" r:id="rId3"/>
  </sheets>
  <calcPr calcId="145621"/>
</workbook>
</file>

<file path=xl/calcChain.xml><?xml version="1.0" encoding="utf-8"?>
<calcChain xmlns="http://schemas.openxmlformats.org/spreadsheetml/2006/main">
  <c r="W11" i="1" l="1"/>
  <c r="W17" i="1"/>
  <c r="W9" i="1"/>
  <c r="X9" i="1"/>
  <c r="Y9" i="1"/>
  <c r="W10" i="1"/>
  <c r="X10" i="1"/>
  <c r="Y10" i="1"/>
  <c r="X11" i="1"/>
  <c r="Y11" i="1"/>
  <c r="W12" i="1"/>
  <c r="X12" i="1"/>
  <c r="Y12" i="1"/>
  <c r="W13" i="1"/>
  <c r="X13" i="1"/>
  <c r="Y13" i="1"/>
  <c r="W14" i="1"/>
  <c r="X14" i="1"/>
  <c r="Y14" i="1"/>
  <c r="W15" i="1"/>
  <c r="X15" i="1"/>
  <c r="Y15" i="1"/>
  <c r="W16" i="1"/>
  <c r="X16" i="1"/>
  <c r="Y16" i="1"/>
  <c r="X17" i="1"/>
  <c r="Y17" i="1"/>
  <c r="W18" i="1"/>
  <c r="X18" i="1"/>
  <c r="Y18" i="1"/>
  <c r="W19" i="1"/>
  <c r="X19" i="1"/>
  <c r="Y19" i="1"/>
  <c r="W20" i="1"/>
  <c r="X20" i="1"/>
  <c r="Y20" i="1"/>
  <c r="W21" i="1"/>
  <c r="X21" i="1"/>
  <c r="Y21" i="1"/>
  <c r="W22" i="1"/>
  <c r="X22" i="1"/>
  <c r="Y22" i="1"/>
  <c r="W23" i="1"/>
  <c r="X23" i="1"/>
  <c r="Y23" i="1"/>
  <c r="W24" i="1"/>
  <c r="X24" i="1"/>
  <c r="Y24" i="1"/>
  <c r="W25" i="1"/>
  <c r="X25" i="1"/>
  <c r="Y25" i="1"/>
  <c r="W26" i="1"/>
  <c r="X26" i="1"/>
  <c r="Y26" i="1"/>
  <c r="W27" i="1"/>
  <c r="X27" i="1"/>
  <c r="Y27" i="1"/>
  <c r="W28" i="1"/>
  <c r="X28" i="1"/>
  <c r="Y28" i="1"/>
  <c r="W29" i="1"/>
  <c r="X29" i="1"/>
  <c r="Y29" i="1"/>
  <c r="W30" i="1"/>
  <c r="X30" i="1"/>
  <c r="Y30" i="1"/>
  <c r="W31" i="1"/>
  <c r="X31" i="1"/>
  <c r="Y31" i="1"/>
  <c r="W32" i="1"/>
  <c r="X32" i="1"/>
  <c r="Y32" i="1"/>
  <c r="W33" i="1"/>
  <c r="X33" i="1"/>
  <c r="Y33" i="1"/>
  <c r="W34" i="1"/>
  <c r="X34" i="1"/>
  <c r="Y34" i="1"/>
  <c r="W35" i="1"/>
  <c r="X35" i="1"/>
  <c r="Y35" i="1"/>
  <c r="W36" i="1"/>
  <c r="X36" i="1"/>
  <c r="Y36" i="1"/>
  <c r="W37" i="1"/>
  <c r="X37" i="1"/>
  <c r="Y37" i="1"/>
  <c r="W38" i="1"/>
  <c r="X38" i="1"/>
  <c r="Y38" i="1"/>
  <c r="W8" i="1"/>
  <c r="X8" i="1"/>
  <c r="Y8" i="1"/>
</calcChain>
</file>

<file path=xl/sharedStrings.xml><?xml version="1.0" encoding="utf-8"?>
<sst xmlns="http://schemas.openxmlformats.org/spreadsheetml/2006/main" count="316" uniqueCount="72">
  <si>
    <t>ABA</t>
  </si>
  <si>
    <t>BSU</t>
  </si>
  <si>
    <t>BFR</t>
  </si>
  <si>
    <t>BTH</t>
  </si>
  <si>
    <t>BPS</t>
  </si>
  <si>
    <t>BUT</t>
  </si>
  <si>
    <t>CJE</t>
  </si>
  <si>
    <t>CCR</t>
  </si>
  <si>
    <t>ECO</t>
  </si>
  <si>
    <t>FNO</t>
  </si>
  <si>
    <t>HIN</t>
  </si>
  <si>
    <t>HPY</t>
  </si>
  <si>
    <t>MTU</t>
  </si>
  <si>
    <t>MGE</t>
  </si>
  <si>
    <t>MPU</t>
  </si>
  <si>
    <t>PGI</t>
  </si>
  <si>
    <t>PAE</t>
  </si>
  <si>
    <t>PAU</t>
  </si>
  <si>
    <t>STY</t>
  </si>
  <si>
    <t>STS</t>
  </si>
  <si>
    <t>SET</t>
  </si>
  <si>
    <t>SLT</t>
  </si>
  <si>
    <t>SON</t>
  </si>
  <si>
    <t>SWI</t>
  </si>
  <si>
    <t>SAU</t>
  </si>
  <si>
    <t>SAN</t>
  </si>
  <si>
    <t>SPN</t>
  </si>
  <si>
    <t>SPM</t>
  </si>
  <si>
    <t>SPZ</t>
  </si>
  <si>
    <t>SSA</t>
  </si>
  <si>
    <t>VCH</t>
  </si>
  <si>
    <t>Time(sec)</t>
    <phoneticPr fontId="1" type="noConversion"/>
  </si>
  <si>
    <t>Sn(%)</t>
    <phoneticPr fontId="1" type="noConversion"/>
  </si>
  <si>
    <t>Sp(%)</t>
    <phoneticPr fontId="1" type="noConversion"/>
  </si>
  <si>
    <t>AVE(%)</t>
    <phoneticPr fontId="1" type="noConversion"/>
  </si>
  <si>
    <t>AUC(%)</t>
    <phoneticPr fontId="1" type="noConversion"/>
  </si>
  <si>
    <t>Acc(%)</t>
    <phoneticPr fontId="1" type="noConversion"/>
  </si>
  <si>
    <t>PPV(%)</t>
    <phoneticPr fontId="1" type="noConversion"/>
  </si>
  <si>
    <t>species</t>
    <phoneticPr fontId="1" type="noConversion"/>
  </si>
  <si>
    <t>Sn(%)</t>
    <phoneticPr fontId="1" type="noConversion"/>
  </si>
  <si>
    <t>Sp(%)</t>
    <phoneticPr fontId="1" type="noConversion"/>
  </si>
  <si>
    <t>AVE(%)</t>
    <phoneticPr fontId="1" type="noConversion"/>
  </si>
  <si>
    <t>AUC(%)</t>
    <phoneticPr fontId="1" type="noConversion"/>
  </si>
  <si>
    <t>Acc(%)</t>
    <phoneticPr fontId="1" type="noConversion"/>
  </si>
  <si>
    <t>PPV(%)</t>
    <phoneticPr fontId="1" type="noConversion"/>
  </si>
  <si>
    <t>Time(sec)</t>
    <phoneticPr fontId="1" type="noConversion"/>
  </si>
  <si>
    <t>Original features</t>
  </si>
  <si>
    <t>Selected features</t>
  </si>
  <si>
    <t>SUM</t>
  </si>
  <si>
    <t>Sn</t>
    <phoneticPr fontId="1" type="noConversion"/>
  </si>
  <si>
    <t>Sp</t>
    <phoneticPr fontId="1" type="noConversion"/>
  </si>
  <si>
    <t>AVE</t>
    <phoneticPr fontId="1" type="noConversion"/>
  </si>
  <si>
    <t>AUC</t>
    <phoneticPr fontId="1" type="noConversion"/>
  </si>
  <si>
    <t>Time(s)</t>
    <phoneticPr fontId="1" type="noConversion"/>
  </si>
  <si>
    <t>Time(s)</t>
    <phoneticPr fontId="1" type="noConversion"/>
  </si>
  <si>
    <t>Comparison of the classification results of original and selected features in 31 diverse species (self-test)</t>
    <phoneticPr fontId="1" type="noConversion"/>
  </si>
  <si>
    <t>Performance variation</t>
    <phoneticPr fontId="1" type="noConversion"/>
  </si>
  <si>
    <t>Comparison of the classification results of original and selected features in 31 diverse species (self-test)</t>
    <phoneticPr fontId="1" type="noConversion"/>
  </si>
  <si>
    <t>Average</t>
    <phoneticPr fontId="1" type="noConversion"/>
  </si>
  <si>
    <r>
      <t>Original features</t>
    </r>
    <r>
      <rPr>
        <b/>
        <sz val="16"/>
        <color theme="1"/>
        <rFont val="宋体"/>
        <family val="3"/>
        <charset val="134"/>
      </rPr>
      <t>（</t>
    </r>
    <r>
      <rPr>
        <b/>
        <sz val="16"/>
        <color theme="1"/>
        <rFont val="Times New Roman"/>
        <family val="1"/>
      </rPr>
      <t>57 features</t>
    </r>
    <r>
      <rPr>
        <b/>
        <sz val="16"/>
        <color theme="1"/>
        <rFont val="宋体"/>
        <family val="3"/>
        <charset val="134"/>
      </rPr>
      <t>）</t>
    </r>
    <phoneticPr fontId="1" type="noConversion"/>
  </si>
  <si>
    <r>
      <t xml:space="preserve">Original features </t>
    </r>
    <r>
      <rPr>
        <b/>
        <sz val="16"/>
        <color theme="1"/>
        <rFont val="宋体"/>
        <family val="3"/>
        <charset val="134"/>
      </rPr>
      <t>（</t>
    </r>
    <r>
      <rPr>
        <b/>
        <sz val="16"/>
        <color theme="1"/>
        <rFont val="Times New Roman"/>
        <family val="1"/>
      </rPr>
      <t>57 features</t>
    </r>
    <r>
      <rPr>
        <b/>
        <sz val="16"/>
        <color theme="1"/>
        <rFont val="宋体"/>
        <family val="3"/>
        <charset val="134"/>
      </rPr>
      <t>）</t>
    </r>
    <phoneticPr fontId="1" type="noConversion"/>
  </si>
  <si>
    <t>Average</t>
    <phoneticPr fontId="1" type="noConversion"/>
  </si>
  <si>
    <t xml:space="preserve">Results of each row came from the same training set. Results of each column came from the same testing set. </t>
    <phoneticPr fontId="8" type="noConversion"/>
  </si>
  <si>
    <t>A 31×31 AUC matrices based on pairwise prediction.</t>
    <phoneticPr fontId="8" type="noConversion"/>
  </si>
  <si>
    <r>
      <t>Selected features (40 features</t>
    </r>
    <r>
      <rPr>
        <b/>
        <sz val="16"/>
        <color theme="1"/>
        <rFont val="宋体"/>
        <family val="3"/>
        <charset val="134"/>
      </rPr>
      <t xml:space="preserve">）
</t>
    </r>
    <r>
      <rPr>
        <b/>
        <sz val="16"/>
        <color theme="1"/>
        <rFont val="Times New Roman"/>
        <family val="1"/>
      </rPr>
      <t xml:space="preserve">(from Full dataset) </t>
    </r>
    <phoneticPr fontId="1" type="noConversion"/>
  </si>
  <si>
    <t>Article Title: Selection of key sequence-based features for prediction of essential genes in 31 diverse bacterial species</t>
    <phoneticPr fontId="1" type="noConversion"/>
  </si>
  <si>
    <t>(40 features from Full dataset)</t>
    <phoneticPr fontId="8" type="noConversion"/>
  </si>
  <si>
    <t>(57 features)</t>
    <phoneticPr fontId="8" type="noConversion"/>
  </si>
  <si>
    <t>Performance variation</t>
    <phoneticPr fontId="8" type="noConversion"/>
  </si>
  <si>
    <t>Supplementary material: S1 Table.a</t>
    <phoneticPr fontId="1" type="noConversion"/>
  </si>
  <si>
    <t>Supplementary material: S1 Table.b</t>
    <phoneticPr fontId="1" type="noConversion"/>
  </si>
  <si>
    <t>Supplementary material: S1 Table.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_);[Red]\(0.000\)"/>
  </numFmts>
  <fonts count="1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6"/>
      <color theme="1"/>
      <name val="宋体"/>
      <family val="3"/>
      <charset val="134"/>
    </font>
    <font>
      <sz val="2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176" fontId="0" fillId="0" borderId="0" xfId="0" applyNumberFormat="1"/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10" fontId="5" fillId="0" borderId="2" xfId="0" applyNumberFormat="1" applyFont="1" applyBorder="1" applyAlignment="1">
      <alignment horizontal="center"/>
    </xf>
    <xf numFmtId="176" fontId="5" fillId="0" borderId="2" xfId="0" applyNumberFormat="1" applyFont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10" fontId="3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0" fontId="3" fillId="0" borderId="2" xfId="0" applyNumberFormat="1" applyFont="1" applyBorder="1" applyAlignment="1">
      <alignment horizontal="center"/>
    </xf>
    <xf numFmtId="177" fontId="5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center" vertical="center"/>
    </xf>
    <xf numFmtId="176" fontId="11" fillId="0" borderId="4" xfId="0" applyNumberFormat="1" applyFont="1" applyBorder="1" applyAlignment="1">
      <alignment vertical="center"/>
    </xf>
    <xf numFmtId="176" fontId="11" fillId="0" borderId="3" xfId="0" applyNumberFormat="1" applyFont="1" applyBorder="1" applyAlignment="1">
      <alignment vertical="center"/>
    </xf>
    <xf numFmtId="176" fontId="11" fillId="0" borderId="5" xfId="0" applyNumberFormat="1" applyFont="1" applyBorder="1" applyAlignment="1">
      <alignment vertical="center"/>
    </xf>
    <xf numFmtId="176" fontId="11" fillId="0" borderId="0" xfId="0" applyNumberFormat="1" applyFont="1" applyBorder="1" applyAlignment="1">
      <alignment vertical="center"/>
    </xf>
    <xf numFmtId="176" fontId="11" fillId="0" borderId="6" xfId="0" applyNumberFormat="1" applyFont="1" applyBorder="1" applyAlignment="1">
      <alignment vertical="center"/>
    </xf>
    <xf numFmtId="176" fontId="11" fillId="0" borderId="7" xfId="0" applyNumberFormat="1" applyFont="1" applyBorder="1" applyAlignment="1">
      <alignment vertical="center"/>
    </xf>
    <xf numFmtId="176" fontId="11" fillId="0" borderId="8" xfId="0" applyNumberFormat="1" applyFont="1" applyBorder="1" applyAlignment="1">
      <alignment vertical="center"/>
    </xf>
    <xf numFmtId="176" fontId="11" fillId="0" borderId="2" xfId="0" applyNumberFormat="1" applyFont="1" applyBorder="1" applyAlignment="1">
      <alignment vertical="center"/>
    </xf>
    <xf numFmtId="176" fontId="11" fillId="0" borderId="9" xfId="0" applyNumberFormat="1" applyFont="1" applyBorder="1" applyAlignment="1">
      <alignment vertical="center"/>
    </xf>
    <xf numFmtId="0" fontId="3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0" borderId="4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11" fillId="0" borderId="5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7" xfId="0" applyFont="1" applyBorder="1" applyAlignment="1">
      <alignment vertical="center"/>
    </xf>
    <xf numFmtId="0" fontId="11" fillId="0" borderId="8" xfId="0" applyFont="1" applyBorder="1" applyAlignment="1">
      <alignment vertical="center"/>
    </xf>
    <xf numFmtId="0" fontId="11" fillId="0" borderId="2" xfId="0" applyFont="1" applyBorder="1" applyAlignment="1">
      <alignment vertical="center"/>
    </xf>
    <xf numFmtId="0" fontId="11" fillId="0" borderId="9" xfId="0" applyFont="1" applyBorder="1" applyAlignment="1">
      <alignment vertical="center"/>
    </xf>
    <xf numFmtId="0" fontId="12" fillId="0" borderId="0" xfId="0" applyFont="1"/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0" fontId="0" fillId="0" borderId="0" xfId="0" applyNumberFormat="1"/>
    <xf numFmtId="0" fontId="14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2" fillId="0" borderId="0" xfId="0" applyFont="1" applyAlignment="1">
      <alignment horizontal="left"/>
    </xf>
    <xf numFmtId="0" fontId="7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176" fontId="5" fillId="0" borderId="0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2"/>
  <sheetViews>
    <sheetView tabSelected="1" zoomScale="85" zoomScaleNormal="85" workbookViewId="0"/>
  </sheetViews>
  <sheetFormatPr defaultRowHeight="12.9" x14ac:dyDescent="0.15"/>
  <cols>
    <col min="1" max="1" width="19" customWidth="1"/>
    <col min="2" max="2" width="8.875" customWidth="1"/>
    <col min="7" max="8" width="0" hidden="1" customWidth="1"/>
    <col min="9" max="9" width="10.25" style="1" customWidth="1"/>
    <col min="10" max="10" width="3" style="1" customWidth="1"/>
    <col min="15" max="16" width="0" hidden="1" customWidth="1"/>
    <col min="17" max="17" width="11" style="1" customWidth="1"/>
    <col min="18" max="18" width="3.5" style="1" customWidth="1"/>
    <col min="23" max="24" width="0" hidden="1" customWidth="1"/>
    <col min="25" max="25" width="9" style="1"/>
  </cols>
  <sheetData>
    <row r="1" spans="1:25" ht="18.350000000000001" x14ac:dyDescent="0.3">
      <c r="A1" s="48" t="s">
        <v>65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</row>
    <row r="2" spans="1:25" ht="18.350000000000001" x14ac:dyDescent="0.3">
      <c r="A2" s="48" t="s">
        <v>69</v>
      </c>
    </row>
    <row r="3" spans="1:25" ht="18.350000000000001" x14ac:dyDescent="0.3">
      <c r="A3" s="48"/>
    </row>
    <row r="4" spans="1:25" ht="31.6" customHeight="1" x14ac:dyDescent="0.3">
      <c r="A4" s="57" t="s">
        <v>55</v>
      </c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</row>
    <row r="5" spans="1:25" ht="14.95" customHeight="1" x14ac:dyDescent="0.15"/>
    <row r="6" spans="1:25" ht="72" customHeight="1" x14ac:dyDescent="0.15">
      <c r="B6" s="54" t="s">
        <v>59</v>
      </c>
      <c r="C6" s="55"/>
      <c r="D6" s="55"/>
      <c r="E6" s="55"/>
      <c r="F6" s="55"/>
      <c r="G6" s="55"/>
      <c r="H6" s="55"/>
      <c r="I6" s="55"/>
      <c r="J6" s="2"/>
      <c r="K6" s="56" t="s">
        <v>64</v>
      </c>
      <c r="L6" s="55"/>
      <c r="M6" s="55"/>
      <c r="N6" s="55"/>
      <c r="O6" s="55"/>
      <c r="P6" s="55"/>
      <c r="Q6" s="55"/>
      <c r="R6" s="2"/>
      <c r="S6" s="54" t="s">
        <v>56</v>
      </c>
      <c r="T6" s="55"/>
      <c r="U6" s="55"/>
      <c r="V6" s="55"/>
      <c r="W6" s="55"/>
      <c r="X6" s="55"/>
      <c r="Y6" s="55"/>
    </row>
    <row r="7" spans="1:25" ht="32.950000000000003" customHeight="1" x14ac:dyDescent="0.15">
      <c r="B7" s="2" t="s">
        <v>38</v>
      </c>
      <c r="C7" s="2" t="s">
        <v>32</v>
      </c>
      <c r="D7" s="2" t="s">
        <v>33</v>
      </c>
      <c r="E7" s="2" t="s">
        <v>34</v>
      </c>
      <c r="F7" s="2" t="s">
        <v>35</v>
      </c>
      <c r="G7" s="2" t="s">
        <v>36</v>
      </c>
      <c r="H7" s="2" t="s">
        <v>37</v>
      </c>
      <c r="I7" s="3" t="s">
        <v>31</v>
      </c>
      <c r="J7" s="3"/>
      <c r="K7" s="2" t="s">
        <v>32</v>
      </c>
      <c r="L7" s="2" t="s">
        <v>33</v>
      </c>
      <c r="M7" s="2" t="s">
        <v>34</v>
      </c>
      <c r="N7" s="2" t="s">
        <v>35</v>
      </c>
      <c r="O7" s="2" t="s">
        <v>36</v>
      </c>
      <c r="P7" s="2" t="s">
        <v>37</v>
      </c>
      <c r="Q7" s="3" t="s">
        <v>31</v>
      </c>
      <c r="R7" s="3"/>
      <c r="S7" s="2" t="s">
        <v>49</v>
      </c>
      <c r="T7" s="2" t="s">
        <v>50</v>
      </c>
      <c r="U7" s="2" t="s">
        <v>51</v>
      </c>
      <c r="V7" s="2" t="s">
        <v>52</v>
      </c>
      <c r="W7" s="2" t="s">
        <v>36</v>
      </c>
      <c r="X7" s="2" t="s">
        <v>37</v>
      </c>
      <c r="Y7" s="3" t="s">
        <v>53</v>
      </c>
    </row>
    <row r="8" spans="1:25" ht="18" customHeight="1" x14ac:dyDescent="0.25">
      <c r="B8" s="4" t="s">
        <v>0</v>
      </c>
      <c r="C8" s="5">
        <v>0.99799196787148592</v>
      </c>
      <c r="D8" s="6">
        <v>0.91918832324670696</v>
      </c>
      <c r="E8" s="6">
        <v>0.95859014555909638</v>
      </c>
      <c r="F8" s="6">
        <v>0.98870097692300007</v>
      </c>
      <c r="G8" s="6">
        <v>0.93105533716359234</v>
      </c>
      <c r="H8" s="6">
        <v>0.68646408839779005</v>
      </c>
      <c r="I8" s="7">
        <v>1.4557830712509137</v>
      </c>
      <c r="J8" s="7"/>
      <c r="K8" s="6">
        <v>1</v>
      </c>
      <c r="L8" s="6">
        <v>0.98006407974368104</v>
      </c>
      <c r="M8" s="6">
        <v>0.99003203987184052</v>
      </c>
      <c r="N8" s="6">
        <v>0.99889697629964491</v>
      </c>
      <c r="O8" s="8">
        <v>0.98306622316298753</v>
      </c>
      <c r="P8" s="6">
        <v>0.89891696750902528</v>
      </c>
      <c r="Q8" s="7">
        <v>1.2446244499006143</v>
      </c>
      <c r="R8" s="7"/>
      <c r="S8" s="9">
        <v>8.0303030303030321E-2</v>
      </c>
      <c r="T8" s="9">
        <v>-5.6955360597814031E-2</v>
      </c>
      <c r="U8" s="9">
        <v>1.1673834852608089E-2</v>
      </c>
      <c r="V8" s="9">
        <v>-2.2307410604801903E-2</v>
      </c>
      <c r="W8" s="8">
        <f t="shared" ref="W8:W38" si="0">O8-G8</f>
        <v>5.2010885999395184E-2</v>
      </c>
      <c r="X8" s="8">
        <f t="shared" ref="X8:X38" si="1">P8-H8</f>
        <v>0.21245287911123523</v>
      </c>
      <c r="Y8" s="9">
        <f t="shared" ref="Y8:Y38" si="2">Q8-I8</f>
        <v>-0.21115862135029939</v>
      </c>
    </row>
    <row r="9" spans="1:25" ht="18" customHeight="1" x14ac:dyDescent="0.25">
      <c r="B9" s="4" t="s">
        <v>1</v>
      </c>
      <c r="C9" s="5">
        <v>1</v>
      </c>
      <c r="D9" s="6">
        <v>0.96618852459016391</v>
      </c>
      <c r="E9" s="6">
        <v>0.98309426229508201</v>
      </c>
      <c r="F9" s="6">
        <v>0.99569747746657788</v>
      </c>
      <c r="G9" s="6">
        <v>0.9683832335329341</v>
      </c>
      <c r="H9" s="6">
        <v>0.67245657568238215</v>
      </c>
      <c r="I9" s="7">
        <v>1.0036273202818606</v>
      </c>
      <c r="J9" s="7"/>
      <c r="K9" s="6">
        <v>1</v>
      </c>
      <c r="L9" s="6">
        <v>0.99436475409836067</v>
      </c>
      <c r="M9" s="6">
        <v>0.99718237704918034</v>
      </c>
      <c r="N9" s="6">
        <v>0.99951417034662149</v>
      </c>
      <c r="O9" s="8">
        <v>0.99473053892215579</v>
      </c>
      <c r="P9" s="6">
        <v>0.92491467576791808</v>
      </c>
      <c r="Q9" s="7">
        <v>1.2059475736326346</v>
      </c>
      <c r="R9" s="7"/>
      <c r="S9" s="9">
        <v>0.10713804713804709</v>
      </c>
      <c r="T9" s="9">
        <v>-3.8156209987196044E-2</v>
      </c>
      <c r="U9" s="9">
        <v>3.4490918575425744E-2</v>
      </c>
      <c r="V9" s="9">
        <v>5.8032314344750313E-3</v>
      </c>
      <c r="W9" s="8">
        <f t="shared" si="0"/>
        <v>2.6347305389221698E-2</v>
      </c>
      <c r="X9" s="8">
        <f t="shared" si="1"/>
        <v>0.25245810008553593</v>
      </c>
      <c r="Y9" s="9">
        <f t="shared" si="2"/>
        <v>0.20232025335077397</v>
      </c>
    </row>
    <row r="10" spans="1:25" ht="18" customHeight="1" x14ac:dyDescent="0.25">
      <c r="B10" s="4" t="s">
        <v>2</v>
      </c>
      <c r="C10" s="5">
        <v>0.97257769652650827</v>
      </c>
      <c r="D10" s="6">
        <v>0.9273310179000801</v>
      </c>
      <c r="E10" s="6">
        <v>0.94995435721329424</v>
      </c>
      <c r="F10" s="6">
        <v>0.98895488519459407</v>
      </c>
      <c r="G10" s="6">
        <v>0.93310023310023316</v>
      </c>
      <c r="H10" s="6">
        <v>0.6616915422885572</v>
      </c>
      <c r="I10" s="7">
        <v>2.1288110668763478</v>
      </c>
      <c r="J10" s="7"/>
      <c r="K10" s="6">
        <v>0.99451553930530168</v>
      </c>
      <c r="L10" s="6">
        <v>0.96366550895004011</v>
      </c>
      <c r="M10" s="6">
        <v>0.97909052412767084</v>
      </c>
      <c r="N10" s="6">
        <v>0.99762774729769788</v>
      </c>
      <c r="O10" s="8">
        <v>0.96759906759906755</v>
      </c>
      <c r="P10" s="6">
        <v>0.8</v>
      </c>
      <c r="Q10" s="7">
        <v>1.626742385278833</v>
      </c>
      <c r="R10" s="7"/>
      <c r="S10" s="9">
        <v>-2.1951626355296072E-2</v>
      </c>
      <c r="T10" s="9">
        <v>4.2213503923234641E-2</v>
      </c>
      <c r="U10" s="9">
        <v>1.0130938783969201E-2</v>
      </c>
      <c r="V10" s="9">
        <v>2.293641958580861E-2</v>
      </c>
      <c r="W10" s="8">
        <f t="shared" si="0"/>
        <v>3.4498834498834396E-2</v>
      </c>
      <c r="X10" s="8">
        <f t="shared" si="1"/>
        <v>0.13830845771144284</v>
      </c>
      <c r="Y10" s="9">
        <f t="shared" si="2"/>
        <v>-0.50206868159751483</v>
      </c>
    </row>
    <row r="11" spans="1:25" ht="18" customHeight="1" x14ac:dyDescent="0.25">
      <c r="B11" s="4" t="s">
        <v>3</v>
      </c>
      <c r="C11" s="5">
        <v>1</v>
      </c>
      <c r="D11" s="6">
        <v>0.99550864585672583</v>
      </c>
      <c r="E11" s="6">
        <v>0.99775432292836297</v>
      </c>
      <c r="F11" s="6">
        <v>0.99977612327039678</v>
      </c>
      <c r="G11" s="6">
        <v>0.99581414817915448</v>
      </c>
      <c r="H11" s="6">
        <v>0.94202898550724634</v>
      </c>
      <c r="I11" s="7">
        <v>2.6300042080678581</v>
      </c>
      <c r="J11" s="7"/>
      <c r="K11" s="6">
        <v>1</v>
      </c>
      <c r="L11" s="6">
        <v>0.99955086458567255</v>
      </c>
      <c r="M11" s="6">
        <v>0.99977543229283627</v>
      </c>
      <c r="N11" s="6">
        <v>1</v>
      </c>
      <c r="O11" s="8">
        <v>0.9995814148179154</v>
      </c>
      <c r="P11" s="6">
        <v>0.99388379204892963</v>
      </c>
      <c r="Q11" s="7">
        <v>2.1982356335536961</v>
      </c>
      <c r="R11" s="7"/>
      <c r="S11" s="9">
        <v>6.1538461538461209E-3</v>
      </c>
      <c r="T11" s="9">
        <v>1.7975005989985249E-3</v>
      </c>
      <c r="U11" s="9">
        <v>3.9756733764224617E-3</v>
      </c>
      <c r="V11" s="9">
        <v>2.1718279501049653E-2</v>
      </c>
      <c r="W11" s="8">
        <f t="shared" si="0"/>
        <v>3.7672666387609244E-3</v>
      </c>
      <c r="X11" s="8">
        <f t="shared" si="1"/>
        <v>5.1854806541683285E-2</v>
      </c>
      <c r="Y11" s="9">
        <f t="shared" si="2"/>
        <v>-0.43176857451416195</v>
      </c>
    </row>
    <row r="12" spans="1:25" ht="18" customHeight="1" x14ac:dyDescent="0.25">
      <c r="B12" s="4" t="s">
        <v>4</v>
      </c>
      <c r="C12" s="5">
        <v>1</v>
      </c>
      <c r="D12" s="6">
        <v>0.99980828220858897</v>
      </c>
      <c r="E12" s="6">
        <v>0.99990414110429449</v>
      </c>
      <c r="F12" s="6">
        <v>1</v>
      </c>
      <c r="G12" s="6">
        <v>0.99982520538367414</v>
      </c>
      <c r="H12" s="6">
        <v>0.99802371541501977</v>
      </c>
      <c r="I12" s="7">
        <v>12.969934552570628</v>
      </c>
      <c r="J12" s="7"/>
      <c r="K12" s="6">
        <v>1</v>
      </c>
      <c r="L12" s="6">
        <v>0.99980828220858897</v>
      </c>
      <c r="M12" s="6">
        <v>0.99990414110429449</v>
      </c>
      <c r="N12" s="6">
        <v>1</v>
      </c>
      <c r="O12" s="8">
        <v>0.99982520538367414</v>
      </c>
      <c r="P12" s="6">
        <v>0.99802371541501977</v>
      </c>
      <c r="Q12" s="7">
        <v>11.524228036223596</v>
      </c>
      <c r="R12" s="7"/>
      <c r="S12" s="9">
        <v>0.19009900990099016</v>
      </c>
      <c r="T12" s="9">
        <v>-9.7964536427854965E-2</v>
      </c>
      <c r="U12" s="9">
        <v>4.6067236736567541E-2</v>
      </c>
      <c r="V12" s="9">
        <v>3.1408249926721421E-2</v>
      </c>
      <c r="W12" s="8">
        <f t="shared" si="0"/>
        <v>0</v>
      </c>
      <c r="X12" s="8">
        <f t="shared" si="1"/>
        <v>0</v>
      </c>
      <c r="Y12" s="9">
        <f t="shared" si="2"/>
        <v>-1.4457065163470322</v>
      </c>
    </row>
    <row r="13" spans="1:25" ht="18" customHeight="1" x14ac:dyDescent="0.25">
      <c r="B13" s="4" t="s">
        <v>5</v>
      </c>
      <c r="C13" s="5">
        <v>1</v>
      </c>
      <c r="D13" s="6">
        <v>0.97762050497322117</v>
      </c>
      <c r="E13" s="6">
        <v>0.98881025248661059</v>
      </c>
      <c r="F13" s="6">
        <v>0.99739947714254795</v>
      </c>
      <c r="G13" s="6">
        <v>0.97922216302610554</v>
      </c>
      <c r="H13" s="6">
        <v>0.77500000000000002</v>
      </c>
      <c r="I13" s="7">
        <v>2.9072905060743288</v>
      </c>
      <c r="J13" s="7"/>
      <c r="K13" s="6">
        <v>1</v>
      </c>
      <c r="L13" s="6">
        <v>0.99215761285386384</v>
      </c>
      <c r="M13" s="6">
        <v>0.99607880642693192</v>
      </c>
      <c r="N13" s="6">
        <v>0.99962408941356051</v>
      </c>
      <c r="O13" s="8">
        <v>0.9927188776416267</v>
      </c>
      <c r="P13" s="6">
        <v>0.90765765765765771</v>
      </c>
      <c r="Q13" s="7">
        <v>2.2703686449907456</v>
      </c>
      <c r="R13" s="7"/>
      <c r="S13" s="9">
        <v>0.18595679012345673</v>
      </c>
      <c r="T13" s="9">
        <v>-5.8152725808959804E-2</v>
      </c>
      <c r="U13" s="9">
        <v>6.3902032157248434E-2</v>
      </c>
      <c r="V13" s="9">
        <v>2.7009394313238677E-2</v>
      </c>
      <c r="W13" s="8">
        <f t="shared" si="0"/>
        <v>1.3496714615521155E-2</v>
      </c>
      <c r="X13" s="8">
        <f t="shared" si="1"/>
        <v>0.13265765765765769</v>
      </c>
      <c r="Y13" s="9">
        <f t="shared" si="2"/>
        <v>-0.63692186108358317</v>
      </c>
    </row>
    <row r="14" spans="1:25" ht="18" customHeight="1" x14ac:dyDescent="0.25">
      <c r="B14" s="4" t="s">
        <v>6</v>
      </c>
      <c r="C14" s="5">
        <v>1</v>
      </c>
      <c r="D14" s="6">
        <v>0.99777777777777776</v>
      </c>
      <c r="E14" s="6">
        <v>0.99888888888888894</v>
      </c>
      <c r="F14" s="6">
        <v>0.9999933266599933</v>
      </c>
      <c r="G14" s="6">
        <v>0.99809160305343514</v>
      </c>
      <c r="H14" s="6">
        <v>0.98666666666666669</v>
      </c>
      <c r="I14" s="7">
        <v>0.38100348163446374</v>
      </c>
      <c r="J14" s="7"/>
      <c r="K14" s="6">
        <v>1</v>
      </c>
      <c r="L14" s="6">
        <v>0.99925925925925929</v>
      </c>
      <c r="M14" s="6">
        <v>0.99962962962962965</v>
      </c>
      <c r="N14" s="6">
        <v>1</v>
      </c>
      <c r="O14" s="8">
        <v>0.99936386768447827</v>
      </c>
      <c r="P14" s="6">
        <v>0.99551569506726456</v>
      </c>
      <c r="Q14" s="7">
        <v>0.31646551950251289</v>
      </c>
      <c r="R14" s="7"/>
      <c r="S14" s="9">
        <v>4.5656565656565729E-2</v>
      </c>
      <c r="T14" s="9">
        <v>3.1851851851851798E-2</v>
      </c>
      <c r="U14" s="9">
        <v>3.8754208754208652E-2</v>
      </c>
      <c r="V14" s="9">
        <v>3.5441077441077384E-2</v>
      </c>
      <c r="W14" s="8">
        <f t="shared" si="0"/>
        <v>1.2722646310431296E-3</v>
      </c>
      <c r="X14" s="8">
        <f t="shared" si="1"/>
        <v>8.8490284005978692E-3</v>
      </c>
      <c r="Y14" s="9">
        <f t="shared" si="2"/>
        <v>-6.4537962131950843E-2</v>
      </c>
    </row>
    <row r="15" spans="1:25" ht="18" customHeight="1" x14ac:dyDescent="0.25">
      <c r="B15" s="4" t="s">
        <v>7</v>
      </c>
      <c r="C15" s="5">
        <v>0.8528678304239401</v>
      </c>
      <c r="D15" s="6">
        <v>0.85113268608414239</v>
      </c>
      <c r="E15" s="6">
        <v>0.85200025825404124</v>
      </c>
      <c r="F15" s="6">
        <v>0.92499692874968498</v>
      </c>
      <c r="G15" s="6">
        <v>0.85135135135135132</v>
      </c>
      <c r="H15" s="6">
        <v>0.45238095238095238</v>
      </c>
      <c r="I15" s="7">
        <v>1.1821711349352881</v>
      </c>
      <c r="J15" s="7"/>
      <c r="K15" s="6">
        <v>1</v>
      </c>
      <c r="L15" s="6">
        <v>0.99748291981301695</v>
      </c>
      <c r="M15" s="6">
        <v>0.99874145990650853</v>
      </c>
      <c r="N15" s="6">
        <v>1</v>
      </c>
      <c r="O15" s="8">
        <v>0.99780012570710241</v>
      </c>
      <c r="P15" s="6">
        <v>0.98284313725490191</v>
      </c>
      <c r="Q15" s="7">
        <v>1.1751514163170398</v>
      </c>
      <c r="R15" s="7"/>
      <c r="S15" s="9">
        <v>3.9845679012345592E-2</v>
      </c>
      <c r="T15" s="9">
        <v>-4.1707890420159544E-2</v>
      </c>
      <c r="U15" s="9">
        <v>-9.3110570390686487E-4</v>
      </c>
      <c r="V15" s="9">
        <v>-1.1116574324817829E-2</v>
      </c>
      <c r="W15" s="8">
        <f t="shared" si="0"/>
        <v>0.1464487743557511</v>
      </c>
      <c r="X15" s="8">
        <f t="shared" si="1"/>
        <v>0.53046218487394947</v>
      </c>
      <c r="Y15" s="9">
        <f t="shared" si="2"/>
        <v>-7.0197186182483495E-3</v>
      </c>
    </row>
    <row r="16" spans="1:25" ht="18" customHeight="1" x14ac:dyDescent="0.25">
      <c r="B16" s="4" t="s">
        <v>8</v>
      </c>
      <c r="C16" s="5">
        <v>0.9966216216216216</v>
      </c>
      <c r="D16" s="6">
        <v>0.97320499479708633</v>
      </c>
      <c r="E16" s="6">
        <v>0.98491330820935397</v>
      </c>
      <c r="F16" s="6">
        <v>0.99877221784740022</v>
      </c>
      <c r="G16" s="6">
        <v>0.97487922705314001</v>
      </c>
      <c r="H16" s="6">
        <v>0.74120603015075381</v>
      </c>
      <c r="I16" s="7">
        <v>1.6536914106378586</v>
      </c>
      <c r="J16" s="7"/>
      <c r="K16" s="6">
        <v>1</v>
      </c>
      <c r="L16" s="6">
        <v>0.97866805411030178</v>
      </c>
      <c r="M16" s="6">
        <v>0.98933402705515094</v>
      </c>
      <c r="N16" s="6">
        <v>0.99971348820204187</v>
      </c>
      <c r="O16" s="8">
        <v>0.98019323671497594</v>
      </c>
      <c r="P16" s="6">
        <v>0.78306878306878303</v>
      </c>
      <c r="Q16" s="7">
        <v>1.3079011320728897</v>
      </c>
      <c r="R16" s="7"/>
      <c r="S16" s="9">
        <v>0.19186440677966099</v>
      </c>
      <c r="T16" s="9">
        <v>-8.5851484612050277E-2</v>
      </c>
      <c r="U16" s="9">
        <v>5.3006461083805467E-2</v>
      </c>
      <c r="V16" s="9">
        <v>2.6026541366366396E-2</v>
      </c>
      <c r="W16" s="8">
        <f t="shared" si="0"/>
        <v>5.3140096618359278E-3</v>
      </c>
      <c r="X16" s="8">
        <f t="shared" si="1"/>
        <v>4.1862752918029211E-2</v>
      </c>
      <c r="Y16" s="9">
        <f t="shared" si="2"/>
        <v>-0.34579027856496891</v>
      </c>
    </row>
    <row r="17" spans="2:25" ht="18" customHeight="1" x14ac:dyDescent="0.25">
      <c r="B17" s="4" t="s">
        <v>9</v>
      </c>
      <c r="C17" s="5">
        <v>1</v>
      </c>
      <c r="D17" s="6">
        <v>0.9759217456734387</v>
      </c>
      <c r="E17" s="6">
        <v>0.98796087283671929</v>
      </c>
      <c r="F17" s="6">
        <v>0.99999035326349095</v>
      </c>
      <c r="G17" s="6">
        <v>0.98138452588714353</v>
      </c>
      <c r="H17" s="6">
        <v>0.92417061611374407</v>
      </c>
      <c r="I17" s="7">
        <v>0.47843137143098258</v>
      </c>
      <c r="J17" s="7"/>
      <c r="K17" s="6">
        <v>1</v>
      </c>
      <c r="L17" s="6">
        <v>0.98344620015048911</v>
      </c>
      <c r="M17" s="6">
        <v>0.99172310007524456</v>
      </c>
      <c r="N17" s="6">
        <v>0.99999614130539638</v>
      </c>
      <c r="O17" s="8">
        <v>0.9872018615474113</v>
      </c>
      <c r="P17" s="6">
        <v>0.94660194174757284</v>
      </c>
      <c r="Q17" s="7">
        <v>0.37398376301621533</v>
      </c>
      <c r="R17" s="7"/>
      <c r="S17" s="9">
        <v>0.27948717948717949</v>
      </c>
      <c r="T17" s="9">
        <v>-0.15875443325294381</v>
      </c>
      <c r="U17" s="9">
        <v>6.03663731171179E-2</v>
      </c>
      <c r="V17" s="9">
        <v>-7.5079934960771144E-3</v>
      </c>
      <c r="W17" s="8">
        <f t="shared" si="0"/>
        <v>5.8173356602677639E-3</v>
      </c>
      <c r="X17" s="8">
        <f t="shared" si="1"/>
        <v>2.2431325633828769E-2</v>
      </c>
      <c r="Y17" s="9">
        <f t="shared" si="2"/>
        <v>-0.10444760841476725</v>
      </c>
    </row>
    <row r="18" spans="2:25" ht="18" customHeight="1" x14ac:dyDescent="0.25">
      <c r="B18" s="4" t="s">
        <v>10</v>
      </c>
      <c r="C18" s="5">
        <v>1</v>
      </c>
      <c r="D18" s="6">
        <v>0.94472876151484131</v>
      </c>
      <c r="E18" s="6">
        <v>0.97236438075742071</v>
      </c>
      <c r="F18" s="6">
        <v>0.99990501535312171</v>
      </c>
      <c r="G18" s="6">
        <v>0.9662921348314607</v>
      </c>
      <c r="H18" s="6">
        <v>0.92047128129602351</v>
      </c>
      <c r="I18" s="7">
        <v>0.43110657359500143</v>
      </c>
      <c r="J18" s="7"/>
      <c r="K18" s="6">
        <v>1</v>
      </c>
      <c r="L18" s="6">
        <v>0.9877175025588536</v>
      </c>
      <c r="M18" s="6">
        <v>0.9938587512794268</v>
      </c>
      <c r="N18" s="6">
        <v>0.99889293756397135</v>
      </c>
      <c r="O18" s="8">
        <v>0.99250936329588013</v>
      </c>
      <c r="P18" s="6">
        <v>0.98116169544740972</v>
      </c>
      <c r="Q18" s="7">
        <v>0.33899635870984518</v>
      </c>
      <c r="R18" s="7"/>
      <c r="S18" s="9">
        <v>0.22400000000000009</v>
      </c>
      <c r="T18" s="9">
        <v>-0.16679748822605966</v>
      </c>
      <c r="U18" s="9">
        <v>2.8601255886970045E-2</v>
      </c>
      <c r="V18" s="9">
        <v>1.0012098377812584E-2</v>
      </c>
      <c r="W18" s="8">
        <f t="shared" si="0"/>
        <v>2.6217228464419429E-2</v>
      </c>
      <c r="X18" s="8">
        <f t="shared" si="1"/>
        <v>6.0690414151386207E-2</v>
      </c>
      <c r="Y18" s="9">
        <f t="shared" si="2"/>
        <v>-9.211021488515625E-2</v>
      </c>
    </row>
    <row r="19" spans="2:25" ht="18" customHeight="1" x14ac:dyDescent="0.25">
      <c r="B19" s="4" t="s">
        <v>11</v>
      </c>
      <c r="C19" s="5">
        <v>0.99672131147540988</v>
      </c>
      <c r="D19" s="6">
        <v>0.99045138888888884</v>
      </c>
      <c r="E19" s="6">
        <v>0.99358635018214936</v>
      </c>
      <c r="F19" s="6">
        <v>0.99984915755919856</v>
      </c>
      <c r="G19" s="6">
        <v>0.99176389842141388</v>
      </c>
      <c r="H19" s="6">
        <v>0.96507936507936509</v>
      </c>
      <c r="I19" s="7">
        <v>0.34715676022110031</v>
      </c>
      <c r="J19" s="7"/>
      <c r="K19" s="6">
        <v>1</v>
      </c>
      <c r="L19" s="6">
        <v>0.99826388888888884</v>
      </c>
      <c r="M19" s="6">
        <v>0.99913194444444442</v>
      </c>
      <c r="N19" s="6">
        <v>0.99966700819672127</v>
      </c>
      <c r="O19" s="8">
        <v>0.99862731640356894</v>
      </c>
      <c r="P19" s="6">
        <v>0.99348534201954397</v>
      </c>
      <c r="Q19" s="7">
        <v>0.27010834919436599</v>
      </c>
      <c r="R19" s="7"/>
      <c r="S19" s="9">
        <v>-0.13770491803278689</v>
      </c>
      <c r="T19" s="9">
        <v>8.6004140786749561E-2</v>
      </c>
      <c r="U19" s="9">
        <v>-2.5850388623018805E-2</v>
      </c>
      <c r="V19" s="9">
        <v>-1.9827456933657839E-2</v>
      </c>
      <c r="W19" s="8">
        <f t="shared" si="0"/>
        <v>6.8634179821550623E-3</v>
      </c>
      <c r="X19" s="8">
        <f t="shared" si="1"/>
        <v>2.8405976940178879E-2</v>
      </c>
      <c r="Y19" s="9">
        <f t="shared" si="2"/>
        <v>-7.704841102673432E-2</v>
      </c>
    </row>
    <row r="20" spans="2:25" ht="18" customHeight="1" x14ac:dyDescent="0.25">
      <c r="B20" s="4" t="s">
        <v>12</v>
      </c>
      <c r="C20" s="5">
        <v>1</v>
      </c>
      <c r="D20" s="6">
        <v>0.96150320806599454</v>
      </c>
      <c r="E20" s="6">
        <v>0.98075160403299733</v>
      </c>
      <c r="F20" s="6">
        <v>0.99806174564288075</v>
      </c>
      <c r="G20" s="6">
        <v>0.96745867768595029</v>
      </c>
      <c r="H20" s="6">
        <v>0.82620689655172419</v>
      </c>
      <c r="I20" s="7">
        <v>2.161054959190865</v>
      </c>
      <c r="J20" s="7"/>
      <c r="K20" s="6">
        <v>1</v>
      </c>
      <c r="L20" s="6">
        <v>0.99083409715857007</v>
      </c>
      <c r="M20" s="6">
        <v>0.99541704857928504</v>
      </c>
      <c r="N20" s="6">
        <v>1</v>
      </c>
      <c r="O20" s="8">
        <v>0.99225206611570238</v>
      </c>
      <c r="P20" s="6">
        <v>0.95230524642289349</v>
      </c>
      <c r="Q20" s="7">
        <v>1.7731221354632922</v>
      </c>
      <c r="R20" s="7"/>
      <c r="S20" s="9">
        <v>-6.0140056022408905E-2</v>
      </c>
      <c r="T20" s="9">
        <v>3.7885005952797757E-2</v>
      </c>
      <c r="U20" s="9">
        <v>-1.1127525034805519E-2</v>
      </c>
      <c r="V20" s="9">
        <v>1.7665549540311076E-3</v>
      </c>
      <c r="W20" s="8">
        <f t="shared" si="0"/>
        <v>2.4793388429752095E-2</v>
      </c>
      <c r="X20" s="8">
        <f t="shared" si="1"/>
        <v>0.1260983498711693</v>
      </c>
      <c r="Y20" s="9">
        <f t="shared" si="2"/>
        <v>-0.38793282372757276</v>
      </c>
    </row>
    <row r="21" spans="2:25" ht="18" customHeight="1" x14ac:dyDescent="0.25">
      <c r="B21" s="4" t="s">
        <v>13</v>
      </c>
      <c r="C21" s="5">
        <v>1</v>
      </c>
      <c r="D21" s="6">
        <v>1</v>
      </c>
      <c r="E21" s="6">
        <v>1</v>
      </c>
      <c r="F21" s="6">
        <v>1</v>
      </c>
      <c r="G21" s="6">
        <v>1</v>
      </c>
      <c r="H21" s="6">
        <v>1</v>
      </c>
      <c r="I21" s="7">
        <v>3.870253521833486E-2</v>
      </c>
      <c r="J21" s="7"/>
      <c r="K21" s="6">
        <v>1</v>
      </c>
      <c r="L21" s="6">
        <v>1</v>
      </c>
      <c r="M21" s="6">
        <v>1</v>
      </c>
      <c r="N21" s="6">
        <v>1</v>
      </c>
      <c r="O21" s="8">
        <v>1</v>
      </c>
      <c r="P21" s="6">
        <v>1</v>
      </c>
      <c r="Q21" s="7">
        <v>3.1369492306306285E-2</v>
      </c>
      <c r="R21" s="7"/>
      <c r="S21" s="9">
        <v>-0.15866666666666662</v>
      </c>
      <c r="T21" s="9">
        <v>0.15578947368421042</v>
      </c>
      <c r="U21" s="9">
        <v>-1.4385964912280169E-3</v>
      </c>
      <c r="V21" s="9">
        <v>-9.6387811634349729E-3</v>
      </c>
      <c r="W21" s="8">
        <f t="shared" si="0"/>
        <v>0</v>
      </c>
      <c r="X21" s="8">
        <f t="shared" si="1"/>
        <v>0</v>
      </c>
      <c r="Y21" s="9">
        <f t="shared" si="2"/>
        <v>-7.3330429120285756E-3</v>
      </c>
    </row>
    <row r="22" spans="2:25" ht="18" customHeight="1" x14ac:dyDescent="0.25">
      <c r="B22" s="4" t="s">
        <v>14</v>
      </c>
      <c r="C22" s="5">
        <v>0.93527508090614886</v>
      </c>
      <c r="D22" s="6">
        <v>0.95137420718816068</v>
      </c>
      <c r="E22" s="6">
        <v>0.94332464404715477</v>
      </c>
      <c r="F22" s="6">
        <v>0.98819078114630154</v>
      </c>
      <c r="G22" s="6">
        <v>0.94501278772378516</v>
      </c>
      <c r="H22" s="6">
        <v>0.92628205128205132</v>
      </c>
      <c r="I22" s="7">
        <v>8.6514568011613807E-2</v>
      </c>
      <c r="J22" s="7"/>
      <c r="K22" s="6">
        <v>0.94498381877022652</v>
      </c>
      <c r="L22" s="6">
        <v>0.96405919661733619</v>
      </c>
      <c r="M22" s="6">
        <v>0.95452150769378141</v>
      </c>
      <c r="N22" s="6">
        <v>0.9908249348303535</v>
      </c>
      <c r="O22" s="8">
        <v>0.95652173913043481</v>
      </c>
      <c r="P22" s="6">
        <v>0.94498381877022652</v>
      </c>
      <c r="Q22" s="7">
        <v>7.7886033206102948E-2</v>
      </c>
      <c r="R22" s="7"/>
      <c r="S22" s="9">
        <v>-7.4457958751983133E-2</v>
      </c>
      <c r="T22" s="9">
        <v>4.2463605823068185E-2</v>
      </c>
      <c r="U22" s="9">
        <v>-1.5997176464457308E-2</v>
      </c>
      <c r="V22" s="9">
        <v>-1.8078912133444813E-2</v>
      </c>
      <c r="W22" s="8">
        <f t="shared" si="0"/>
        <v>1.1508951406649648E-2</v>
      </c>
      <c r="X22" s="8">
        <f t="shared" si="1"/>
        <v>1.8701767488175203E-2</v>
      </c>
      <c r="Y22" s="9">
        <f t="shared" si="2"/>
        <v>-8.6285348055108596E-3</v>
      </c>
    </row>
    <row r="23" spans="2:25" ht="18" customHeight="1" x14ac:dyDescent="0.25">
      <c r="B23" s="4" t="s">
        <v>15</v>
      </c>
      <c r="C23" s="5">
        <v>1</v>
      </c>
      <c r="D23" s="6">
        <v>0.96617466174661748</v>
      </c>
      <c r="E23" s="6">
        <v>0.9830873308733088</v>
      </c>
      <c r="F23" s="6">
        <v>0.9999601507894128</v>
      </c>
      <c r="G23" s="6">
        <v>0.9736716132120633</v>
      </c>
      <c r="H23" s="6">
        <v>0.89382239382239381</v>
      </c>
      <c r="I23" s="7">
        <v>0.66018426547548315</v>
      </c>
      <c r="J23" s="7"/>
      <c r="K23" s="6">
        <v>1</v>
      </c>
      <c r="L23" s="6">
        <v>0.9907749077490775</v>
      </c>
      <c r="M23" s="6">
        <v>0.99538745387453875</v>
      </c>
      <c r="N23" s="6">
        <v>1</v>
      </c>
      <c r="O23" s="8">
        <v>0.99281953087601726</v>
      </c>
      <c r="P23" s="6">
        <v>0.96861924686192469</v>
      </c>
      <c r="Q23" s="7">
        <v>0.54973987526328938</v>
      </c>
      <c r="R23" s="7"/>
      <c r="S23" s="9">
        <v>0.20535296867695191</v>
      </c>
      <c r="T23" s="9">
        <v>-0.10394903256252963</v>
      </c>
      <c r="U23" s="9">
        <v>5.0701968057211277E-2</v>
      </c>
      <c r="V23" s="9">
        <v>3.5653693149163002E-2</v>
      </c>
      <c r="W23" s="8">
        <f t="shared" si="0"/>
        <v>1.9147917663953962E-2</v>
      </c>
      <c r="X23" s="8">
        <f t="shared" si="1"/>
        <v>7.4796853039530875E-2</v>
      </c>
      <c r="Y23" s="9">
        <f t="shared" si="2"/>
        <v>-0.11044439021219377</v>
      </c>
    </row>
    <row r="24" spans="2:25" ht="18" customHeight="1" x14ac:dyDescent="0.25">
      <c r="B24" s="4" t="s">
        <v>16</v>
      </c>
      <c r="C24" s="5">
        <v>1</v>
      </c>
      <c r="D24" s="6">
        <v>1</v>
      </c>
      <c r="E24" s="6">
        <v>1</v>
      </c>
      <c r="F24" s="6">
        <v>1</v>
      </c>
      <c r="G24" s="6">
        <v>1</v>
      </c>
      <c r="H24" s="6">
        <v>1</v>
      </c>
      <c r="I24" s="7">
        <v>1.5488592030672139</v>
      </c>
      <c r="J24" s="7"/>
      <c r="K24" s="6">
        <v>1</v>
      </c>
      <c r="L24" s="6">
        <v>1</v>
      </c>
      <c r="M24" s="6">
        <v>1</v>
      </c>
      <c r="N24" s="6">
        <v>1</v>
      </c>
      <c r="O24" s="8">
        <v>1</v>
      </c>
      <c r="P24" s="6">
        <v>1</v>
      </c>
      <c r="Q24" s="7">
        <v>1.4653125203133357</v>
      </c>
      <c r="R24" s="7"/>
      <c r="S24" s="9">
        <v>6.0507246376811541E-2</v>
      </c>
      <c r="T24" s="9">
        <v>-5.0932835820895472E-2</v>
      </c>
      <c r="U24" s="9">
        <v>4.7872052779581731E-3</v>
      </c>
      <c r="V24" s="9">
        <v>-2.0257408609128613E-2</v>
      </c>
      <c r="W24" s="8">
        <f t="shared" si="0"/>
        <v>0</v>
      </c>
      <c r="X24" s="8">
        <f t="shared" si="1"/>
        <v>0</v>
      </c>
      <c r="Y24" s="9">
        <f t="shared" si="2"/>
        <v>-8.3546682753878221E-2</v>
      </c>
    </row>
    <row r="25" spans="2:25" ht="18" customHeight="1" x14ac:dyDescent="0.25">
      <c r="B25" s="4" t="s">
        <v>17</v>
      </c>
      <c r="C25" s="5">
        <v>0.991044776119403</v>
      </c>
      <c r="D25" s="6">
        <v>0.9337772179233399</v>
      </c>
      <c r="E25" s="6">
        <v>0.96241099702137145</v>
      </c>
      <c r="F25" s="6">
        <v>0.99218251015929571</v>
      </c>
      <c r="G25" s="6">
        <v>0.93703326544467069</v>
      </c>
      <c r="H25" s="6">
        <v>0.47428571428571431</v>
      </c>
      <c r="I25" s="7">
        <v>3.3569801468148119</v>
      </c>
      <c r="J25" s="7"/>
      <c r="K25" s="6">
        <v>1</v>
      </c>
      <c r="L25" s="6">
        <v>0.96940795393197765</v>
      </c>
      <c r="M25" s="6">
        <v>0.98470397696598888</v>
      </c>
      <c r="N25" s="6">
        <v>0.99758164369801161</v>
      </c>
      <c r="O25" s="8">
        <v>0.97114731839782753</v>
      </c>
      <c r="P25" s="6">
        <v>0.6633663366336634</v>
      </c>
      <c r="Q25" s="7">
        <v>2.3307524230602117</v>
      </c>
      <c r="R25" s="7"/>
      <c r="S25" s="9">
        <v>-7.462686567164184E-2</v>
      </c>
      <c r="T25" s="9">
        <v>3.3473958906682033E-2</v>
      </c>
      <c r="U25" s="9">
        <v>-2.0576453382479931E-2</v>
      </c>
      <c r="V25" s="9">
        <v>1.6286120182944508E-2</v>
      </c>
      <c r="W25" s="8">
        <f t="shared" si="0"/>
        <v>3.4114052953156837E-2</v>
      </c>
      <c r="X25" s="8">
        <f t="shared" si="1"/>
        <v>0.18908062234794909</v>
      </c>
      <c r="Y25" s="9">
        <f t="shared" si="2"/>
        <v>-1.0262277237546003</v>
      </c>
    </row>
    <row r="26" spans="2:25" ht="18" customHeight="1" x14ac:dyDescent="0.25">
      <c r="B26" s="4" t="s">
        <v>18</v>
      </c>
      <c r="C26" s="5">
        <v>1</v>
      </c>
      <c r="D26" s="6">
        <v>0.99818087318087323</v>
      </c>
      <c r="E26" s="6">
        <v>0.99909043659043661</v>
      </c>
      <c r="F26" s="6">
        <v>1</v>
      </c>
      <c r="G26" s="6">
        <v>0.99833134684147795</v>
      </c>
      <c r="H26" s="6">
        <v>0.98022598870056499</v>
      </c>
      <c r="I26" s="7">
        <v>2.3515293304610516</v>
      </c>
      <c r="J26" s="7"/>
      <c r="K26" s="6">
        <v>1</v>
      </c>
      <c r="L26" s="6">
        <v>0.99090436590436592</v>
      </c>
      <c r="M26" s="6">
        <v>0.99545218295218296</v>
      </c>
      <c r="N26" s="6">
        <v>0.99974386934041115</v>
      </c>
      <c r="O26" s="8">
        <v>0.99165673420738965</v>
      </c>
      <c r="P26" s="6">
        <v>0.90837696335078533</v>
      </c>
      <c r="Q26" s="7">
        <v>1.3835442879185118</v>
      </c>
      <c r="R26" s="7"/>
      <c r="S26" s="9">
        <v>0.38687370600414084</v>
      </c>
      <c r="T26" s="9">
        <v>-0.10759056288315072</v>
      </c>
      <c r="U26" s="9">
        <v>0.13964157156049517</v>
      </c>
      <c r="V26" s="9">
        <v>8.3497074795315873E-2</v>
      </c>
      <c r="W26" s="8">
        <f t="shared" si="0"/>
        <v>-6.6746126340883061E-3</v>
      </c>
      <c r="X26" s="8">
        <f t="shared" si="1"/>
        <v>-7.184902534977966E-2</v>
      </c>
      <c r="Y26" s="9">
        <f t="shared" si="2"/>
        <v>-0.96798504254253981</v>
      </c>
    </row>
    <row r="27" spans="2:25" ht="18" customHeight="1" x14ac:dyDescent="0.25">
      <c r="B27" s="4" t="s">
        <v>19</v>
      </c>
      <c r="C27" s="5">
        <v>1</v>
      </c>
      <c r="D27" s="6">
        <v>0.98558514537014419</v>
      </c>
      <c r="E27" s="6">
        <v>0.99279257268507215</v>
      </c>
      <c r="F27" s="6">
        <v>0.99976398591113547</v>
      </c>
      <c r="G27" s="6">
        <v>0.9867296446243814</v>
      </c>
      <c r="H27" s="6">
        <v>0.85679611650485432</v>
      </c>
      <c r="I27" s="7">
        <v>1.9964490863703077</v>
      </c>
      <c r="J27" s="7"/>
      <c r="K27" s="6">
        <v>1</v>
      </c>
      <c r="L27" s="6">
        <v>0.99511360860004883</v>
      </c>
      <c r="M27" s="6">
        <v>0.99755680430002447</v>
      </c>
      <c r="N27" s="6">
        <v>1</v>
      </c>
      <c r="O27" s="8">
        <v>0.99550157444894283</v>
      </c>
      <c r="P27" s="6">
        <v>0.9463806970509383</v>
      </c>
      <c r="Q27" s="7">
        <v>1.8802767631405186</v>
      </c>
      <c r="R27" s="7"/>
      <c r="S27" s="9">
        <v>0.15879275653923541</v>
      </c>
      <c r="T27" s="9">
        <v>-7.378996987798947E-2</v>
      </c>
      <c r="U27" s="9">
        <v>4.2501393330622972E-2</v>
      </c>
      <c r="V27" s="9">
        <v>1.1713530358945956E-2</v>
      </c>
      <c r="W27" s="8">
        <f t="shared" si="0"/>
        <v>8.7719298245614308E-3</v>
      </c>
      <c r="X27" s="8">
        <f t="shared" si="1"/>
        <v>8.9584580546083981E-2</v>
      </c>
      <c r="Y27" s="9">
        <f t="shared" si="2"/>
        <v>-0.1161723232297891</v>
      </c>
    </row>
    <row r="28" spans="2:25" ht="18" customHeight="1" x14ac:dyDescent="0.25">
      <c r="B28" s="4" t="s">
        <v>20</v>
      </c>
      <c r="C28" s="5">
        <v>1</v>
      </c>
      <c r="D28" s="6">
        <v>0.99824527198284263</v>
      </c>
      <c r="E28" s="6">
        <v>0.99912263599142137</v>
      </c>
      <c r="F28" s="6">
        <v>1</v>
      </c>
      <c r="G28" s="6">
        <v>0.99828014523218034</v>
      </c>
      <c r="H28" s="6">
        <v>0.92035398230088494</v>
      </c>
      <c r="I28" s="7">
        <v>0.94225111103255033</v>
      </c>
      <c r="J28" s="7"/>
      <c r="K28" s="6">
        <v>1</v>
      </c>
      <c r="L28" s="6">
        <v>0.99941509066094758</v>
      </c>
      <c r="M28" s="6">
        <v>0.99970754533047379</v>
      </c>
      <c r="N28" s="6">
        <v>1</v>
      </c>
      <c r="O28" s="8">
        <v>0.99942671507739345</v>
      </c>
      <c r="P28" s="6">
        <v>0.9719626168224299</v>
      </c>
      <c r="Q28" s="7">
        <v>0.67957074286652674</v>
      </c>
      <c r="R28" s="7"/>
      <c r="S28" s="9">
        <v>0.10666666666666666</v>
      </c>
      <c r="T28" s="9">
        <v>-2.9246612466124811E-2</v>
      </c>
      <c r="U28" s="9">
        <v>3.8710027100271049E-2</v>
      </c>
      <c r="V28" s="9">
        <v>0.12101647977214491</v>
      </c>
      <c r="W28" s="8">
        <f t="shared" si="0"/>
        <v>1.1465698452131079E-3</v>
      </c>
      <c r="X28" s="8">
        <f t="shared" si="1"/>
        <v>5.160863452154496E-2</v>
      </c>
      <c r="Y28" s="9">
        <f t="shared" si="2"/>
        <v>-0.26268036816602358</v>
      </c>
    </row>
    <row r="29" spans="2:25" ht="18" customHeight="1" x14ac:dyDescent="0.25">
      <c r="B29" s="4" t="s">
        <v>21</v>
      </c>
      <c r="C29" s="5">
        <v>1</v>
      </c>
      <c r="D29" s="6">
        <v>0.99298669891172919</v>
      </c>
      <c r="E29" s="6">
        <v>0.99649334945586454</v>
      </c>
      <c r="F29" s="6">
        <v>0.99975922272428352</v>
      </c>
      <c r="G29" s="6">
        <v>0.99335319734127892</v>
      </c>
      <c r="H29" s="6">
        <v>0.88715953307392992</v>
      </c>
      <c r="I29" s="7">
        <v>1.6719768339592216</v>
      </c>
      <c r="J29" s="7"/>
      <c r="K29" s="6">
        <v>1</v>
      </c>
      <c r="L29" s="6">
        <v>0.99733978234582832</v>
      </c>
      <c r="M29" s="6">
        <v>0.99866989117291416</v>
      </c>
      <c r="N29" s="6">
        <v>1</v>
      </c>
      <c r="O29" s="8">
        <v>0.99747879899151959</v>
      </c>
      <c r="P29" s="6">
        <v>0.95397489539748959</v>
      </c>
      <c r="Q29" s="7">
        <v>1.332935429536531</v>
      </c>
      <c r="R29" s="7"/>
      <c r="S29" s="9">
        <v>0.1532367149758454</v>
      </c>
      <c r="T29" s="9">
        <v>-6.1668681983071294E-2</v>
      </c>
      <c r="U29" s="9">
        <v>4.5784016496387081E-2</v>
      </c>
      <c r="V29" s="9">
        <v>3.8873525752239124E-2</v>
      </c>
      <c r="W29" s="8">
        <f t="shared" si="0"/>
        <v>4.1256016502406734E-3</v>
      </c>
      <c r="X29" s="8">
        <f t="shared" si="1"/>
        <v>6.6815362323559668E-2</v>
      </c>
      <c r="Y29" s="9">
        <f t="shared" si="2"/>
        <v>-0.3390414044226906</v>
      </c>
    </row>
    <row r="30" spans="2:25" ht="18" customHeight="1" x14ac:dyDescent="0.25">
      <c r="B30" s="4" t="s">
        <v>22</v>
      </c>
      <c r="C30" s="5">
        <v>0.99502487562189057</v>
      </c>
      <c r="D30" s="6">
        <v>0.90308490308490308</v>
      </c>
      <c r="E30" s="6">
        <v>0.94905488935339677</v>
      </c>
      <c r="F30" s="6">
        <v>0.98542300781106729</v>
      </c>
      <c r="G30" s="6">
        <v>0.91217712177121768</v>
      </c>
      <c r="H30" s="6">
        <v>0.5298013245033113</v>
      </c>
      <c r="I30" s="7">
        <v>1.7043264981690913</v>
      </c>
      <c r="J30" s="7"/>
      <c r="K30" s="6">
        <v>1</v>
      </c>
      <c r="L30" s="6">
        <v>0.95004095004095002</v>
      </c>
      <c r="M30" s="6">
        <v>0.97502047502047495</v>
      </c>
      <c r="N30" s="6">
        <v>0.99522656985343561</v>
      </c>
      <c r="O30" s="8">
        <v>0.95498154981549821</v>
      </c>
      <c r="P30" s="6">
        <v>0.68717948717948718</v>
      </c>
      <c r="Q30" s="7">
        <v>1.2741359491017656</v>
      </c>
      <c r="R30" s="7"/>
      <c r="S30" s="9">
        <v>-5.9660493827160599E-2</v>
      </c>
      <c r="T30" s="9">
        <v>1.0377295193791602E-2</v>
      </c>
      <c r="U30" s="9">
        <v>-2.4641599316684637E-2</v>
      </c>
      <c r="V30" s="9">
        <v>-1.5405940679829699E-2</v>
      </c>
      <c r="W30" s="8">
        <f t="shared" si="0"/>
        <v>4.2804428044280529E-2</v>
      </c>
      <c r="X30" s="8">
        <f t="shared" si="1"/>
        <v>0.15737816267617588</v>
      </c>
      <c r="Y30" s="9">
        <f t="shared" si="2"/>
        <v>-0.43019054906732568</v>
      </c>
    </row>
    <row r="31" spans="2:25" ht="18" customHeight="1" x14ac:dyDescent="0.25">
      <c r="B31" s="4" t="s">
        <v>23</v>
      </c>
      <c r="C31" s="5">
        <v>1</v>
      </c>
      <c r="D31" s="6">
        <v>0.96593279258400933</v>
      </c>
      <c r="E31" s="6">
        <v>0.98296639629200466</v>
      </c>
      <c r="F31" s="6">
        <v>0.99765131415081065</v>
      </c>
      <c r="G31" s="6">
        <v>0.96969072164948455</v>
      </c>
      <c r="H31" s="6">
        <v>0.78445747800586507</v>
      </c>
      <c r="I31" s="7">
        <v>2.613478703641404</v>
      </c>
      <c r="J31" s="7"/>
      <c r="K31" s="6">
        <v>1</v>
      </c>
      <c r="L31" s="6">
        <v>0.99003476245654698</v>
      </c>
      <c r="M31" s="6">
        <v>0.99501738122827343</v>
      </c>
      <c r="N31" s="6">
        <v>0.99977258205997332</v>
      </c>
      <c r="O31" s="8">
        <v>0.99113402061855671</v>
      </c>
      <c r="P31" s="6">
        <v>0.9256055363321799</v>
      </c>
      <c r="Q31" s="7">
        <v>2.2854971621200906</v>
      </c>
      <c r="R31" s="7"/>
      <c r="S31" s="9">
        <v>0.18878504672897198</v>
      </c>
      <c r="T31" s="9">
        <v>-8.1344148319814735E-2</v>
      </c>
      <c r="U31" s="9">
        <v>5.3720449204578635E-2</v>
      </c>
      <c r="V31" s="9">
        <v>8.8281478433204219E-3</v>
      </c>
      <c r="W31" s="8">
        <f t="shared" si="0"/>
        <v>2.1443298969072155E-2</v>
      </c>
      <c r="X31" s="8">
        <f t="shared" si="1"/>
        <v>0.14114805832631483</v>
      </c>
      <c r="Y31" s="9">
        <f t="shared" si="2"/>
        <v>-0.32798154152131342</v>
      </c>
    </row>
    <row r="32" spans="2:25" ht="18" customHeight="1" x14ac:dyDescent="0.25">
      <c r="B32" s="4" t="s">
        <v>24</v>
      </c>
      <c r="C32" s="5">
        <v>1</v>
      </c>
      <c r="D32" s="6">
        <v>0.9653508771929824</v>
      </c>
      <c r="E32" s="6">
        <v>0.9826754385964912</v>
      </c>
      <c r="F32" s="6">
        <v>0.99871470895782499</v>
      </c>
      <c r="G32" s="6">
        <v>0.96940356312935705</v>
      </c>
      <c r="H32" s="6">
        <v>0.79265091863517056</v>
      </c>
      <c r="I32" s="7">
        <v>0.80549546292737828</v>
      </c>
      <c r="J32" s="7"/>
      <c r="K32" s="6">
        <v>1</v>
      </c>
      <c r="L32" s="6">
        <v>0.99035087719298243</v>
      </c>
      <c r="M32" s="6">
        <v>0.99517543859649127</v>
      </c>
      <c r="N32" s="6">
        <v>0.99957011734634593</v>
      </c>
      <c r="O32" s="8">
        <v>0.99147947327652985</v>
      </c>
      <c r="P32" s="6">
        <v>0.9320987654320988</v>
      </c>
      <c r="Q32" s="7">
        <v>0.68457423818576391</v>
      </c>
      <c r="R32" s="7"/>
      <c r="S32" s="9">
        <v>0.17590163934426239</v>
      </c>
      <c r="T32" s="9">
        <v>-5.4824561403508776E-2</v>
      </c>
      <c r="U32" s="9">
        <v>6.0538538970376754E-2</v>
      </c>
      <c r="V32" s="9">
        <v>4.1784704246954796E-2</v>
      </c>
      <c r="W32" s="8">
        <f t="shared" si="0"/>
        <v>2.2075910147172806E-2</v>
      </c>
      <c r="X32" s="8">
        <f t="shared" si="1"/>
        <v>0.13944784679692823</v>
      </c>
      <c r="Y32" s="9">
        <f t="shared" si="2"/>
        <v>-0.12092122474161437</v>
      </c>
    </row>
    <row r="33" spans="2:25" ht="18" customHeight="1" x14ac:dyDescent="0.25">
      <c r="B33" s="4" t="s">
        <v>25</v>
      </c>
      <c r="C33" s="5">
        <v>0.92753623188405798</v>
      </c>
      <c r="D33" s="6">
        <v>0.8719866999168745</v>
      </c>
      <c r="E33" s="6">
        <v>0.89976146590046624</v>
      </c>
      <c r="F33" s="6">
        <v>0.96295252207645254</v>
      </c>
      <c r="G33" s="6">
        <v>0.87895310796074155</v>
      </c>
      <c r="H33" s="6">
        <v>0.50955414012738853</v>
      </c>
      <c r="I33" s="7">
        <v>0.71378353197162236</v>
      </c>
      <c r="J33" s="7"/>
      <c r="K33" s="6">
        <v>1</v>
      </c>
      <c r="L33" s="6">
        <v>0.98711554447215299</v>
      </c>
      <c r="M33" s="6">
        <v>0.99355777223607644</v>
      </c>
      <c r="N33" s="6">
        <v>0.9991844061344225</v>
      </c>
      <c r="O33" s="8">
        <v>0.98873137041075976</v>
      </c>
      <c r="P33" s="6">
        <v>0.91755319148936165</v>
      </c>
      <c r="Q33" s="7">
        <v>0.81214968405279131</v>
      </c>
      <c r="R33" s="7"/>
      <c r="S33" s="9">
        <v>4.9275362318840665E-2</v>
      </c>
      <c r="T33" s="9">
        <v>-2.7856039889234907E-2</v>
      </c>
      <c r="U33" s="9">
        <v>1.0709661214802879E-2</v>
      </c>
      <c r="V33" s="9">
        <v>1.8696853641829936E-2</v>
      </c>
      <c r="W33" s="8">
        <f t="shared" si="0"/>
        <v>0.1097782624500182</v>
      </c>
      <c r="X33" s="8">
        <f t="shared" si="1"/>
        <v>0.40799905136197312</v>
      </c>
      <c r="Y33" s="9">
        <f t="shared" si="2"/>
        <v>9.8366152081168945E-2</v>
      </c>
    </row>
    <row r="34" spans="2:25" ht="18" customHeight="1" x14ac:dyDescent="0.25">
      <c r="B34" s="4" t="s">
        <v>26</v>
      </c>
      <c r="C34" s="5">
        <v>1</v>
      </c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7">
        <v>0.45244170571578779</v>
      </c>
      <c r="J34" s="7"/>
      <c r="K34" s="6">
        <v>1</v>
      </c>
      <c r="L34" s="6">
        <v>1</v>
      </c>
      <c r="M34" s="6">
        <v>1</v>
      </c>
      <c r="N34" s="6">
        <v>1</v>
      </c>
      <c r="O34" s="8">
        <v>1</v>
      </c>
      <c r="P34" s="6">
        <v>1</v>
      </c>
      <c r="Q34" s="7">
        <v>0.38648537382809872</v>
      </c>
      <c r="R34" s="7"/>
      <c r="S34" s="9">
        <v>-4.7076923076923016E-2</v>
      </c>
      <c r="T34" s="9">
        <v>-1.4403625182068391E-2</v>
      </c>
      <c r="U34" s="9">
        <v>-3.0740274129495759E-2</v>
      </c>
      <c r="V34" s="9">
        <v>-2.0701322234256692E-2</v>
      </c>
      <c r="W34" s="8">
        <f t="shared" si="0"/>
        <v>0</v>
      </c>
      <c r="X34" s="8">
        <f t="shared" si="1"/>
        <v>0</v>
      </c>
      <c r="Y34" s="9">
        <f t="shared" si="2"/>
        <v>-6.5956331887689068E-2</v>
      </c>
    </row>
    <row r="35" spans="2:25" ht="18" customHeight="1" x14ac:dyDescent="0.25">
      <c r="B35" s="4" t="s">
        <v>27</v>
      </c>
      <c r="C35" s="5">
        <v>1</v>
      </c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7">
        <v>0.55663129912976239</v>
      </c>
      <c r="J35" s="7"/>
      <c r="K35" s="6">
        <v>1</v>
      </c>
      <c r="L35" s="6">
        <v>0.99877899877899878</v>
      </c>
      <c r="M35" s="6">
        <v>0.99938949938949939</v>
      </c>
      <c r="N35" s="6">
        <v>1</v>
      </c>
      <c r="O35" s="8">
        <v>0.99892761394101881</v>
      </c>
      <c r="P35" s="6">
        <v>0.99126637554585151</v>
      </c>
      <c r="Q35" s="7">
        <v>0.44973411625443188</v>
      </c>
      <c r="R35" s="7"/>
      <c r="S35" s="9">
        <v>0.1454106280193237</v>
      </c>
      <c r="T35" s="9">
        <v>-5.6791228462743426E-2</v>
      </c>
      <c r="U35" s="9">
        <v>4.4309699778290246E-2</v>
      </c>
      <c r="V35" s="9">
        <v>6.4413472448778819E-3</v>
      </c>
      <c r="W35" s="8">
        <f t="shared" si="0"/>
        <v>-1.0723860589811895E-3</v>
      </c>
      <c r="X35" s="8">
        <f t="shared" si="1"/>
        <v>-8.733624454148492E-3</v>
      </c>
      <c r="Y35" s="9">
        <f t="shared" si="2"/>
        <v>-0.10689718287533051</v>
      </c>
    </row>
    <row r="36" spans="2:25" ht="18" customHeight="1" x14ac:dyDescent="0.25">
      <c r="B36" s="4" t="s">
        <v>28</v>
      </c>
      <c r="C36" s="5">
        <v>1</v>
      </c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7">
        <v>0.47467518619844973</v>
      </c>
      <c r="J36" s="7"/>
      <c r="K36" s="6">
        <v>1</v>
      </c>
      <c r="L36" s="6">
        <v>0.99931459904043862</v>
      </c>
      <c r="M36" s="6">
        <v>0.99965729952021931</v>
      </c>
      <c r="N36" s="6">
        <v>1</v>
      </c>
      <c r="O36" s="8">
        <v>0.99941176470588233</v>
      </c>
      <c r="P36" s="6">
        <v>0.99586776859504134</v>
      </c>
      <c r="Q36" s="7">
        <v>0.37878597812488951</v>
      </c>
      <c r="R36" s="7"/>
      <c r="S36" s="9">
        <v>9.9319727891156395E-2</v>
      </c>
      <c r="T36" s="9">
        <v>-4.316951466365393E-2</v>
      </c>
      <c r="U36" s="9">
        <v>2.8075106613751122E-2</v>
      </c>
      <c r="V36" s="9">
        <v>3.685226161735311E-2</v>
      </c>
      <c r="W36" s="8">
        <f t="shared" si="0"/>
        <v>-5.8823529411766717E-4</v>
      </c>
      <c r="X36" s="8">
        <f t="shared" si="1"/>
        <v>-4.1322314049586639E-3</v>
      </c>
      <c r="Y36" s="9">
        <f t="shared" si="2"/>
        <v>-9.5889208073560217E-2</v>
      </c>
    </row>
    <row r="37" spans="2:25" ht="18" customHeight="1" x14ac:dyDescent="0.25">
      <c r="B37" s="4" t="s">
        <v>29</v>
      </c>
      <c r="C37" s="5">
        <v>1</v>
      </c>
      <c r="D37" s="6">
        <v>0.98976608187134507</v>
      </c>
      <c r="E37" s="6">
        <v>0.99488304093567259</v>
      </c>
      <c r="F37" s="6">
        <v>1</v>
      </c>
      <c r="G37" s="6">
        <v>0.99074889867841409</v>
      </c>
      <c r="H37" s="6">
        <v>0.91213389121338917</v>
      </c>
      <c r="I37" s="7">
        <v>0.65224453093728152</v>
      </c>
      <c r="J37" s="7"/>
      <c r="K37" s="6">
        <v>1</v>
      </c>
      <c r="L37" s="6">
        <v>0.99853801169590639</v>
      </c>
      <c r="M37" s="6">
        <v>0.9992690058479532</v>
      </c>
      <c r="N37" s="6">
        <v>1</v>
      </c>
      <c r="O37" s="8">
        <v>0.99867841409691627</v>
      </c>
      <c r="P37" s="6">
        <v>0.98642533936651589</v>
      </c>
      <c r="Q37" s="7">
        <v>0.5508101385925438</v>
      </c>
      <c r="R37" s="7"/>
      <c r="S37" s="9">
        <v>0.29862579281183932</v>
      </c>
      <c r="T37" s="9">
        <v>-6.0447451189840407E-2</v>
      </c>
      <c r="U37" s="9">
        <v>0.11908917081099946</v>
      </c>
      <c r="V37" s="9">
        <v>7.0113769196825659E-2</v>
      </c>
      <c r="W37" s="8">
        <f t="shared" si="0"/>
        <v>7.9295154185021755E-3</v>
      </c>
      <c r="X37" s="8">
        <f t="shared" si="1"/>
        <v>7.4291448153126716E-2</v>
      </c>
      <c r="Y37" s="9">
        <f t="shared" si="2"/>
        <v>-0.10143439234473772</v>
      </c>
    </row>
    <row r="38" spans="2:25" ht="18" customHeight="1" x14ac:dyDescent="0.25">
      <c r="B38" s="10" t="s">
        <v>30</v>
      </c>
      <c r="C38" s="11">
        <v>0.98965517241379308</v>
      </c>
      <c r="D38" s="12">
        <v>0.97979068928184776</v>
      </c>
      <c r="E38" s="12">
        <v>0.98472293084782048</v>
      </c>
      <c r="F38" s="12">
        <v>0.99613671150707628</v>
      </c>
      <c r="G38" s="12">
        <v>0.98149806028051334</v>
      </c>
      <c r="H38" s="12">
        <v>0.91111111111111109</v>
      </c>
      <c r="I38" s="13">
        <v>1.55764083627651</v>
      </c>
      <c r="J38" s="13"/>
      <c r="K38" s="12">
        <v>0.99827586206896557</v>
      </c>
      <c r="L38" s="12">
        <v>0.99133886683507755</v>
      </c>
      <c r="M38" s="12">
        <v>0.99480736445202156</v>
      </c>
      <c r="N38" s="12">
        <v>0.99889806991127317</v>
      </c>
      <c r="O38" s="14">
        <v>0.99253954043569081</v>
      </c>
      <c r="P38" s="12">
        <v>0.96019900497512434</v>
      </c>
      <c r="Q38" s="13">
        <v>1.3206847062392304</v>
      </c>
      <c r="R38" s="13"/>
      <c r="S38" s="15">
        <v>0.17413793103448275</v>
      </c>
      <c r="T38" s="15">
        <v>-7.2180700556151778E-2</v>
      </c>
      <c r="U38" s="15">
        <v>5.097861523916547E-2</v>
      </c>
      <c r="V38" s="15">
        <v>2.1545920375750649E-3</v>
      </c>
      <c r="W38" s="14">
        <f t="shared" si="0"/>
        <v>1.1041480155177474E-2</v>
      </c>
      <c r="X38" s="14">
        <f t="shared" si="1"/>
        <v>4.9087893864013243E-2</v>
      </c>
      <c r="Y38" s="15">
        <f t="shared" si="2"/>
        <v>-0.23695613003727956</v>
      </c>
    </row>
    <row r="39" spans="2:25" ht="23.45" customHeight="1" x14ac:dyDescent="0.15">
      <c r="B39" s="51" t="s">
        <v>58</v>
      </c>
      <c r="C39" s="11">
        <v>0.98888117951175036</v>
      </c>
      <c r="D39" s="11">
        <v>0.96718070909075249</v>
      </c>
      <c r="E39" s="11">
        <v>0.97803094430125137</v>
      </c>
      <c r="F39" s="11">
        <v>0.99396234194537258</v>
      </c>
      <c r="G39" s="11">
        <v>0.97011307137287617</v>
      </c>
      <c r="H39" s="11">
        <v>0.83646714061602756</v>
      </c>
      <c r="I39" s="11">
        <v>1.6746526210369472</v>
      </c>
      <c r="J39" s="11"/>
      <c r="K39" s="11">
        <v>0.99799274903691915</v>
      </c>
      <c r="L39" s="11">
        <v>0.98960679163555554</v>
      </c>
      <c r="M39" s="11">
        <v>0.99379977033623734</v>
      </c>
      <c r="N39" s="11">
        <v>0.99918499199354449</v>
      </c>
      <c r="O39" s="11">
        <v>0.99051307494925578</v>
      </c>
      <c r="P39" s="11">
        <v>0.9326528610719369</v>
      </c>
      <c r="Q39" s="11">
        <v>1.4032296874828134</v>
      </c>
      <c r="R39" s="11"/>
      <c r="S39" s="11">
        <v>9.4164684952863995E-2</v>
      </c>
      <c r="T39" s="11">
        <v>-3.5505766382981654E-2</v>
      </c>
      <c r="U39" s="11">
        <v>2.9329459284941194E-2</v>
      </c>
      <c r="V39" s="11">
        <v>1.7070714405181344E-2</v>
      </c>
      <c r="W39" s="11">
        <v>2.040000357637967E-2</v>
      </c>
      <c r="X39" s="11">
        <v>9.6185720455909146E-2</v>
      </c>
      <c r="Y39" s="11">
        <v>-0.27142293355413394</v>
      </c>
    </row>
    <row r="52" spans="3:25" x14ac:dyDescent="0.15">
      <c r="C52" s="52"/>
      <c r="D52" s="52"/>
      <c r="E52" s="52"/>
      <c r="F52" s="52"/>
      <c r="G52" s="52"/>
      <c r="H52" s="52"/>
      <c r="I52" s="52"/>
      <c r="J52" s="52"/>
      <c r="K52" s="52"/>
      <c r="L52" s="52"/>
      <c r="M52" s="52"/>
      <c r="N52" s="52"/>
      <c r="O52" s="52"/>
      <c r="P52" s="52"/>
      <c r="Q52" s="52"/>
      <c r="R52" s="52"/>
      <c r="S52" s="52"/>
      <c r="T52" s="52"/>
      <c r="U52" s="52"/>
      <c r="V52" s="52"/>
      <c r="W52" s="52"/>
      <c r="X52" s="52"/>
      <c r="Y52" s="52"/>
    </row>
  </sheetData>
  <mergeCells count="4">
    <mergeCell ref="B6:I6"/>
    <mergeCell ref="K6:Q6"/>
    <mergeCell ref="S6:Y6"/>
    <mergeCell ref="A4:L4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zoomScale="85" zoomScaleNormal="85" workbookViewId="0">
      <selection activeCell="A6" sqref="A6"/>
    </sheetView>
  </sheetViews>
  <sheetFormatPr defaultRowHeight="12.9" x14ac:dyDescent="0.15"/>
  <cols>
    <col min="1" max="1" width="15.75" customWidth="1"/>
    <col min="7" max="8" width="0" hidden="1" customWidth="1"/>
    <col min="9" max="9" width="9.5" customWidth="1"/>
    <col min="10" max="10" width="4.375" customWidth="1"/>
    <col min="15" max="16" width="0" hidden="1" customWidth="1"/>
    <col min="17" max="17" width="11.75" customWidth="1"/>
    <col min="18" max="18" width="5.125" customWidth="1"/>
    <col min="19" max="22" width="9.125" bestFit="1" customWidth="1"/>
    <col min="23" max="24" width="0" hidden="1" customWidth="1"/>
    <col min="25" max="25" width="11.875" customWidth="1"/>
  </cols>
  <sheetData>
    <row r="1" spans="1:25" ht="18.350000000000001" x14ac:dyDescent="0.3">
      <c r="A1" s="48" t="s">
        <v>65</v>
      </c>
    </row>
    <row r="2" spans="1:25" ht="18.350000000000001" x14ac:dyDescent="0.3">
      <c r="A2" s="48" t="s">
        <v>70</v>
      </c>
    </row>
    <row r="4" spans="1:25" ht="30.75" customHeight="1" x14ac:dyDescent="0.3">
      <c r="A4" s="48" t="s">
        <v>57</v>
      </c>
      <c r="B4" s="48"/>
      <c r="C4" s="48"/>
      <c r="D4" s="48"/>
      <c r="E4" s="48"/>
      <c r="F4" s="48"/>
      <c r="G4" s="48"/>
      <c r="H4" s="48"/>
      <c r="I4" s="48"/>
      <c r="J4" s="48"/>
      <c r="K4" s="48"/>
      <c r="L4" s="48"/>
    </row>
    <row r="5" spans="1:25" ht="25.5" customHeight="1" x14ac:dyDescent="0.15"/>
    <row r="6" spans="1:25" ht="68.95" customHeight="1" x14ac:dyDescent="0.25">
      <c r="B6" s="50"/>
      <c r="C6" s="54" t="s">
        <v>60</v>
      </c>
      <c r="D6" s="58"/>
      <c r="E6" s="58"/>
      <c r="F6" s="58"/>
      <c r="G6" s="58"/>
      <c r="H6" s="58"/>
      <c r="I6" s="58"/>
      <c r="J6" s="23"/>
      <c r="K6" s="56" t="s">
        <v>64</v>
      </c>
      <c r="L6" s="55"/>
      <c r="M6" s="55"/>
      <c r="N6" s="55"/>
      <c r="O6" s="55"/>
      <c r="P6" s="55"/>
      <c r="Q6" s="55"/>
      <c r="R6" s="23"/>
      <c r="S6" s="54" t="s">
        <v>56</v>
      </c>
      <c r="T6" s="55"/>
      <c r="U6" s="55"/>
      <c r="V6" s="55"/>
      <c r="W6" s="55"/>
      <c r="X6" s="55"/>
      <c r="Y6" s="55"/>
    </row>
    <row r="7" spans="1:25" ht="30.75" customHeight="1" x14ac:dyDescent="0.15">
      <c r="B7" s="49"/>
      <c r="C7" s="2" t="s">
        <v>39</v>
      </c>
      <c r="D7" s="2" t="s">
        <v>40</v>
      </c>
      <c r="E7" s="2" t="s">
        <v>41</v>
      </c>
      <c r="F7" s="2" t="s">
        <v>42</v>
      </c>
      <c r="G7" s="2" t="s">
        <v>43</v>
      </c>
      <c r="H7" s="2" t="s">
        <v>44</v>
      </c>
      <c r="I7" s="16" t="s">
        <v>45</v>
      </c>
      <c r="J7" s="22"/>
      <c r="K7" s="2" t="s">
        <v>39</v>
      </c>
      <c r="L7" s="2" t="s">
        <v>40</v>
      </c>
      <c r="M7" s="2" t="s">
        <v>41</v>
      </c>
      <c r="N7" s="2" t="s">
        <v>42</v>
      </c>
      <c r="O7" s="2" t="s">
        <v>43</v>
      </c>
      <c r="P7" s="2" t="s">
        <v>44</v>
      </c>
      <c r="Q7" s="16" t="s">
        <v>45</v>
      </c>
      <c r="R7" s="22"/>
      <c r="S7" s="2" t="s">
        <v>49</v>
      </c>
      <c r="T7" s="2" t="s">
        <v>50</v>
      </c>
      <c r="U7" s="2" t="s">
        <v>51</v>
      </c>
      <c r="V7" s="2" t="s">
        <v>52</v>
      </c>
      <c r="W7" s="2" t="s">
        <v>43</v>
      </c>
      <c r="X7" s="2" t="s">
        <v>44</v>
      </c>
      <c r="Y7" s="3" t="s">
        <v>54</v>
      </c>
    </row>
    <row r="8" spans="1:25" ht="15.8" customHeight="1" x14ac:dyDescent="0.25">
      <c r="B8" s="4" t="s">
        <v>0</v>
      </c>
      <c r="C8" s="6">
        <v>0.50406060606060599</v>
      </c>
      <c r="D8" s="6">
        <v>0.88252041029935102</v>
      </c>
      <c r="E8" s="6">
        <v>0.6932905081799785</v>
      </c>
      <c r="F8" s="6">
        <v>0.77473710846259247</v>
      </c>
      <c r="G8" s="17">
        <v>0.82552465802773189</v>
      </c>
      <c r="H8" s="6">
        <v>0.43240619885035797</v>
      </c>
      <c r="I8" s="18">
        <v>0.69503902901167458</v>
      </c>
      <c r="J8" s="18"/>
      <c r="K8" s="5">
        <v>0.58436363636363631</v>
      </c>
      <c r="L8" s="5">
        <v>0.82556504970153699</v>
      </c>
      <c r="M8" s="5">
        <v>0.70496434303258659</v>
      </c>
      <c r="N8" s="5">
        <v>0.75242969785779057</v>
      </c>
      <c r="O8" s="17">
        <v>0.78923676019580347</v>
      </c>
      <c r="P8" s="5">
        <v>0.3756638429048535</v>
      </c>
      <c r="Q8" s="19">
        <v>0.42130160948522305</v>
      </c>
      <c r="R8" s="19"/>
      <c r="S8" s="9">
        <v>8.0303030303030321E-2</v>
      </c>
      <c r="T8" s="9">
        <v>-5.6955360597814031E-2</v>
      </c>
      <c r="U8" s="9">
        <v>1.1673834852608089E-2</v>
      </c>
      <c r="V8" s="9">
        <v>-2.2307410604801903E-2</v>
      </c>
      <c r="W8" s="8">
        <v>-3.6287897831928428E-2</v>
      </c>
      <c r="X8" s="8">
        <v>-5.6742355945504475E-2</v>
      </c>
      <c r="Y8" s="9">
        <v>-0.27373741952645153</v>
      </c>
    </row>
    <row r="9" spans="1:25" ht="15.8" customHeight="1" x14ac:dyDescent="0.25">
      <c r="B9" s="4" t="s">
        <v>1</v>
      </c>
      <c r="C9" s="6">
        <v>0.36902356902356903</v>
      </c>
      <c r="D9" s="6">
        <v>0.94134016218523264</v>
      </c>
      <c r="E9" s="6">
        <v>0.65518186560440073</v>
      </c>
      <c r="F9" s="6">
        <v>0.80319054758491126</v>
      </c>
      <c r="G9" s="17">
        <v>0.9041916167664672</v>
      </c>
      <c r="H9" s="6">
        <v>0.30298136645962737</v>
      </c>
      <c r="I9" s="18">
        <v>0.4404591963721366</v>
      </c>
      <c r="J9" s="18"/>
      <c r="K9" s="5">
        <v>0.47616161616161612</v>
      </c>
      <c r="L9" s="5">
        <v>0.9031839521980366</v>
      </c>
      <c r="M9" s="5">
        <v>0.68967278417982647</v>
      </c>
      <c r="N9" s="5">
        <v>0.80899377901938629</v>
      </c>
      <c r="O9" s="17">
        <v>0.87545792652758569</v>
      </c>
      <c r="P9" s="5">
        <v>0.25908808107138614</v>
      </c>
      <c r="Q9" s="19">
        <v>0.39443304512391802</v>
      </c>
      <c r="R9" s="19"/>
      <c r="S9" s="9">
        <v>0.10713804713804709</v>
      </c>
      <c r="T9" s="9">
        <v>-3.8156209987196044E-2</v>
      </c>
      <c r="U9" s="9">
        <v>3.4490918575425744E-2</v>
      </c>
      <c r="V9" s="9">
        <v>5.8032314344750313E-3</v>
      </c>
      <c r="W9" s="8">
        <v>-2.8733690238881504E-2</v>
      </c>
      <c r="X9" s="8">
        <v>-4.3893285388241221E-2</v>
      </c>
      <c r="Y9" s="9">
        <v>-4.6026151248218572E-2</v>
      </c>
    </row>
    <row r="10" spans="1:25" ht="15.8" customHeight="1" x14ac:dyDescent="0.25">
      <c r="B10" s="4" t="s">
        <v>2</v>
      </c>
      <c r="C10" s="6">
        <v>0.32350291909924939</v>
      </c>
      <c r="D10" s="6">
        <v>0.88564717305783824</v>
      </c>
      <c r="E10" s="6">
        <v>0.60457504607854384</v>
      </c>
      <c r="F10" s="6">
        <v>0.71500290810991407</v>
      </c>
      <c r="G10" s="17">
        <v>0.81398319017134413</v>
      </c>
      <c r="H10" s="6">
        <v>0.29414106067532081</v>
      </c>
      <c r="I10" s="18">
        <v>0.95916184630788892</v>
      </c>
      <c r="J10" s="18"/>
      <c r="K10" s="5">
        <v>0.30155129274395331</v>
      </c>
      <c r="L10" s="5">
        <v>0.92786067698107288</v>
      </c>
      <c r="M10" s="5">
        <v>0.61470598486251304</v>
      </c>
      <c r="N10" s="5">
        <v>0.73793932769572268</v>
      </c>
      <c r="O10" s="17">
        <v>0.84801612279752314</v>
      </c>
      <c r="P10" s="5">
        <v>0.3795228066064783</v>
      </c>
      <c r="Q10" s="19">
        <v>0.75189973311619984</v>
      </c>
      <c r="R10" s="19"/>
      <c r="S10" s="9">
        <v>-2.1951626355296072E-2</v>
      </c>
      <c r="T10" s="9">
        <v>4.2213503923234641E-2</v>
      </c>
      <c r="U10" s="9">
        <v>1.0130938783969201E-2</v>
      </c>
      <c r="V10" s="9">
        <v>2.293641958580861E-2</v>
      </c>
      <c r="W10" s="8">
        <v>3.4032932626179013E-2</v>
      </c>
      <c r="X10" s="8">
        <v>8.5381745931157493E-2</v>
      </c>
      <c r="Y10" s="9">
        <v>-0.20726211319168908</v>
      </c>
    </row>
    <row r="11" spans="1:25" ht="15.8" customHeight="1" x14ac:dyDescent="0.25">
      <c r="B11" s="4" t="s">
        <v>3</v>
      </c>
      <c r="C11" s="6">
        <v>0.34461538461538466</v>
      </c>
      <c r="D11" s="6">
        <v>0.92117756844348619</v>
      </c>
      <c r="E11" s="6">
        <v>0.63289647652943537</v>
      </c>
      <c r="F11" s="6">
        <v>0.7329672447125628</v>
      </c>
      <c r="G11" s="17">
        <v>0.88195885999693302</v>
      </c>
      <c r="H11" s="6">
        <v>0.24224737947753039</v>
      </c>
      <c r="I11" s="18">
        <v>0.92222582400836595</v>
      </c>
      <c r="J11" s="18"/>
      <c r="K11" s="5">
        <v>0.35076923076923078</v>
      </c>
      <c r="L11" s="5">
        <v>0.92297506904248472</v>
      </c>
      <c r="M11" s="5">
        <v>0.63687214990585783</v>
      </c>
      <c r="N11" s="5">
        <v>0.75468552421361246</v>
      </c>
      <c r="O11" s="17">
        <v>0.88405353896032779</v>
      </c>
      <c r="P11" s="5">
        <v>0.24854876519917787</v>
      </c>
      <c r="Q11" s="19">
        <v>0.59539298290330012</v>
      </c>
      <c r="R11" s="19"/>
      <c r="S11" s="9">
        <v>6.1538461538461209E-3</v>
      </c>
      <c r="T11" s="9">
        <v>1.7975005989985249E-3</v>
      </c>
      <c r="U11" s="9">
        <v>3.9756733764224617E-3</v>
      </c>
      <c r="V11" s="9">
        <v>2.1718279501049653E-2</v>
      </c>
      <c r="W11" s="8">
        <v>2.0946789633947693E-3</v>
      </c>
      <c r="X11" s="8">
        <v>6.3013857216474845E-3</v>
      </c>
      <c r="Y11" s="9">
        <v>-0.32683284110506583</v>
      </c>
    </row>
    <row r="12" spans="1:25" ht="15.8" customHeight="1" x14ac:dyDescent="0.25">
      <c r="B12" s="4" t="s">
        <v>4</v>
      </c>
      <c r="C12" s="6">
        <v>0.24158415841584158</v>
      </c>
      <c r="D12" s="6">
        <v>0.93289711008988951</v>
      </c>
      <c r="E12" s="6">
        <v>0.58724063425286555</v>
      </c>
      <c r="F12" s="6">
        <v>0.65478846823420178</v>
      </c>
      <c r="G12" s="17">
        <v>0.87187391211408682</v>
      </c>
      <c r="H12" s="6">
        <v>0.26145570650153804</v>
      </c>
      <c r="I12" s="18">
        <v>1.6179525755954565</v>
      </c>
      <c r="J12" s="18"/>
      <c r="K12" s="5">
        <v>0.43168316831683173</v>
      </c>
      <c r="L12" s="5">
        <v>0.83493257366203455</v>
      </c>
      <c r="M12" s="5">
        <v>0.63330787098943309</v>
      </c>
      <c r="N12" s="5">
        <v>0.6861967181609232</v>
      </c>
      <c r="O12" s="17">
        <v>0.79933566433566439</v>
      </c>
      <c r="P12" s="5">
        <v>0.20164006512230953</v>
      </c>
      <c r="Q12" s="19">
        <v>1.2376456406936072</v>
      </c>
      <c r="R12" s="19"/>
      <c r="S12" s="9">
        <v>0.19009900990099016</v>
      </c>
      <c r="T12" s="9">
        <v>-9.7964536427854965E-2</v>
      </c>
      <c r="U12" s="9">
        <v>4.6067236736567541E-2</v>
      </c>
      <c r="V12" s="9">
        <v>3.1408249926721421E-2</v>
      </c>
      <c r="W12" s="8">
        <v>-7.2538247778422438E-2</v>
      </c>
      <c r="X12" s="8">
        <v>-5.9815641379228512E-2</v>
      </c>
      <c r="Y12" s="9">
        <v>-0.3803069349018493</v>
      </c>
    </row>
    <row r="13" spans="1:25" ht="15.8" customHeight="1" x14ac:dyDescent="0.25">
      <c r="B13" s="4" t="s">
        <v>5</v>
      </c>
      <c r="C13" s="6">
        <v>0.28796296296296298</v>
      </c>
      <c r="D13" s="6">
        <v>0.9609801751031497</v>
      </c>
      <c r="E13" s="6">
        <v>0.62447156903305634</v>
      </c>
      <c r="F13" s="6">
        <v>0.7676922305530457</v>
      </c>
      <c r="G13" s="17">
        <v>0.91280455034743824</v>
      </c>
      <c r="H13" s="6">
        <v>0.36307840307840311</v>
      </c>
      <c r="I13" s="18">
        <v>1.3328320103184046</v>
      </c>
      <c r="J13" s="18"/>
      <c r="K13" s="5">
        <v>0.4739197530864197</v>
      </c>
      <c r="L13" s="5">
        <v>0.9028274492941899</v>
      </c>
      <c r="M13" s="5">
        <v>0.68837360119030477</v>
      </c>
      <c r="N13" s="5">
        <v>0.79470162486628437</v>
      </c>
      <c r="O13" s="17">
        <v>0.87213648646731856</v>
      </c>
      <c r="P13" s="5">
        <v>0.27415041301355225</v>
      </c>
      <c r="Q13" s="19">
        <v>0.7995493110657419</v>
      </c>
      <c r="R13" s="19"/>
      <c r="S13" s="9">
        <v>0.18595679012345673</v>
      </c>
      <c r="T13" s="9">
        <v>-5.8152725808959804E-2</v>
      </c>
      <c r="U13" s="9">
        <v>6.3902032157248434E-2</v>
      </c>
      <c r="V13" s="9">
        <v>2.7009394313238677E-2</v>
      </c>
      <c r="W13" s="8">
        <v>-4.0668063880119676E-2</v>
      </c>
      <c r="X13" s="8">
        <v>-8.8927990064850859E-2</v>
      </c>
      <c r="Y13" s="9">
        <v>-0.5332826992526627</v>
      </c>
    </row>
    <row r="14" spans="1:25" ht="15.8" customHeight="1" x14ac:dyDescent="0.25">
      <c r="B14" s="4" t="s">
        <v>6</v>
      </c>
      <c r="C14" s="6">
        <v>0.36464646464646461</v>
      </c>
      <c r="D14" s="6">
        <v>0.69851851851851854</v>
      </c>
      <c r="E14" s="6">
        <v>0.5315824915824916</v>
      </c>
      <c r="F14" s="6">
        <v>0.55716460905349785</v>
      </c>
      <c r="G14" s="17">
        <v>0.65138813062379941</v>
      </c>
      <c r="H14" s="6">
        <v>0.16701533340061486</v>
      </c>
      <c r="I14" s="18">
        <v>0.15394493942869589</v>
      </c>
      <c r="J14" s="18"/>
      <c r="K14" s="5">
        <v>0.41030303030303034</v>
      </c>
      <c r="L14" s="5">
        <v>0.73037037037037034</v>
      </c>
      <c r="M14" s="5">
        <v>0.57033670033670025</v>
      </c>
      <c r="N14" s="5">
        <v>0.59260568649457523</v>
      </c>
      <c r="O14" s="17">
        <v>0.68510767364270553</v>
      </c>
      <c r="P14" s="5">
        <v>0.20041998245289722</v>
      </c>
      <c r="Q14" s="19">
        <v>0.12776124662475102</v>
      </c>
      <c r="R14" s="19"/>
      <c r="S14" s="9">
        <v>4.5656565656565729E-2</v>
      </c>
      <c r="T14" s="9">
        <v>3.1851851851851798E-2</v>
      </c>
      <c r="U14" s="9">
        <v>3.8754208754208652E-2</v>
      </c>
      <c r="V14" s="9">
        <v>3.5441077441077384E-2</v>
      </c>
      <c r="W14" s="8">
        <v>3.3719543018906117E-2</v>
      </c>
      <c r="X14" s="8">
        <v>3.3404649052282354E-2</v>
      </c>
      <c r="Y14" s="9">
        <v>-2.6183692803944864E-2</v>
      </c>
    </row>
    <row r="15" spans="1:25" ht="15.8" customHeight="1" x14ac:dyDescent="0.25">
      <c r="B15" s="4" t="s">
        <v>7</v>
      </c>
      <c r="C15" s="6">
        <v>0.5759567901234568</v>
      </c>
      <c r="D15" s="6">
        <v>0.8266890975549902</v>
      </c>
      <c r="E15" s="6">
        <v>0.70132294383922356</v>
      </c>
      <c r="F15" s="6">
        <v>0.77126564776505124</v>
      </c>
      <c r="G15" s="17">
        <v>0.79510381801486929</v>
      </c>
      <c r="H15" s="6">
        <v>0.32395217601657589</v>
      </c>
      <c r="I15" s="18">
        <v>0.52784985626592473</v>
      </c>
      <c r="J15" s="18"/>
      <c r="K15" s="5">
        <v>0.61580246913580239</v>
      </c>
      <c r="L15" s="5">
        <v>0.78498120713483066</v>
      </c>
      <c r="M15" s="5">
        <v>0.70039183813531669</v>
      </c>
      <c r="N15" s="5">
        <v>0.76014907344023341</v>
      </c>
      <c r="O15" s="17">
        <v>0.76368368131543163</v>
      </c>
      <c r="P15" s="5">
        <v>0.29313195426168803</v>
      </c>
      <c r="Q15" s="19">
        <v>0.37071337318486369</v>
      </c>
      <c r="R15" s="19"/>
      <c r="S15" s="9">
        <v>3.9845679012345592E-2</v>
      </c>
      <c r="T15" s="9">
        <v>-4.1707890420159544E-2</v>
      </c>
      <c r="U15" s="9">
        <v>-9.3110570390686487E-4</v>
      </c>
      <c r="V15" s="9">
        <v>-1.1116574324817829E-2</v>
      </c>
      <c r="W15" s="8">
        <v>-3.1420136699437662E-2</v>
      </c>
      <c r="X15" s="8">
        <v>-3.0820221754887855E-2</v>
      </c>
      <c r="Y15" s="9">
        <v>-0.15713648308106104</v>
      </c>
    </row>
    <row r="16" spans="1:25" ht="15.8" customHeight="1" x14ac:dyDescent="0.25">
      <c r="B16" s="4" t="s">
        <v>8</v>
      </c>
      <c r="C16" s="6">
        <v>0.33152542372881355</v>
      </c>
      <c r="D16" s="6">
        <v>0.95213514575205893</v>
      </c>
      <c r="E16" s="6">
        <v>0.64183028474043624</v>
      </c>
      <c r="F16" s="6">
        <v>0.73501971592537207</v>
      </c>
      <c r="G16" s="17">
        <v>0.9077343718626838</v>
      </c>
      <c r="H16" s="6">
        <v>0.34742498263445254</v>
      </c>
      <c r="I16" s="18">
        <v>0.7066236276980965</v>
      </c>
      <c r="J16" s="18"/>
      <c r="K16" s="5">
        <v>0.52338983050847454</v>
      </c>
      <c r="L16" s="5">
        <v>0.86628366114000865</v>
      </c>
      <c r="M16" s="5">
        <v>0.69483674582424171</v>
      </c>
      <c r="N16" s="5">
        <v>0.76104625729173847</v>
      </c>
      <c r="O16" s="17">
        <v>0.84177947396806685</v>
      </c>
      <c r="P16" s="5">
        <v>0.23467693825154998</v>
      </c>
      <c r="Q16" s="19">
        <v>0.52673898559066967</v>
      </c>
      <c r="R16" s="19"/>
      <c r="S16" s="9">
        <v>0.19186440677966099</v>
      </c>
      <c r="T16" s="9">
        <v>-8.5851484612050277E-2</v>
      </c>
      <c r="U16" s="9">
        <v>5.3006461083805467E-2</v>
      </c>
      <c r="V16" s="9">
        <v>2.6026541366366396E-2</v>
      </c>
      <c r="W16" s="8">
        <v>-6.5954897894616948E-2</v>
      </c>
      <c r="X16" s="8">
        <v>-0.11274804438290256</v>
      </c>
      <c r="Y16" s="9">
        <v>-0.17988464210742683</v>
      </c>
    </row>
    <row r="17" spans="2:25" ht="15.8" customHeight="1" x14ac:dyDescent="0.25">
      <c r="B17" s="4" t="s">
        <v>9</v>
      </c>
      <c r="C17" s="6">
        <v>0.22307692307692309</v>
      </c>
      <c r="D17" s="6">
        <v>0.91347141438501933</v>
      </c>
      <c r="E17" s="6">
        <v>0.56827416873097114</v>
      </c>
      <c r="F17" s="6">
        <v>0.68066094117732678</v>
      </c>
      <c r="G17" s="17">
        <v>0.75683436165163731</v>
      </c>
      <c r="H17" s="6">
        <v>0.43941248785921444</v>
      </c>
      <c r="I17" s="18">
        <v>0.21068920795582291</v>
      </c>
      <c r="J17" s="18"/>
      <c r="K17" s="5">
        <v>0.50256410256410255</v>
      </c>
      <c r="L17" s="5">
        <v>0.75471698113207553</v>
      </c>
      <c r="M17" s="5">
        <v>0.62864054184808904</v>
      </c>
      <c r="N17" s="5">
        <v>0.67315294768124967</v>
      </c>
      <c r="O17" s="17">
        <v>0.6975083056478405</v>
      </c>
      <c r="P17" s="5">
        <v>0.37615940788295033</v>
      </c>
      <c r="Q17" s="19">
        <v>0.14212256583642172</v>
      </c>
      <c r="R17" s="19"/>
      <c r="S17" s="9">
        <v>0.27948717948717949</v>
      </c>
      <c r="T17" s="9">
        <v>-0.15875443325294381</v>
      </c>
      <c r="U17" s="9">
        <v>6.03663731171179E-2</v>
      </c>
      <c r="V17" s="9">
        <v>-7.5079934960771144E-3</v>
      </c>
      <c r="W17" s="8">
        <v>-5.9326056003796812E-2</v>
      </c>
      <c r="X17" s="8">
        <v>-6.3253079976264115E-2</v>
      </c>
      <c r="Y17" s="9">
        <v>-6.8566642119401194E-2</v>
      </c>
    </row>
    <row r="18" spans="2:25" ht="15.8" customHeight="1" x14ac:dyDescent="0.25">
      <c r="B18" s="4" t="s">
        <v>10</v>
      </c>
      <c r="C18" s="6">
        <v>0.35199999999999998</v>
      </c>
      <c r="D18" s="6">
        <v>0.7174672946101518</v>
      </c>
      <c r="E18" s="6">
        <v>0.534733647305076</v>
      </c>
      <c r="F18" s="6">
        <v>0.55923855572998438</v>
      </c>
      <c r="G18" s="17">
        <v>0.57489096573208731</v>
      </c>
      <c r="H18" s="6">
        <v>0.44271679065493502</v>
      </c>
      <c r="I18" s="18">
        <v>0.18466876444575214</v>
      </c>
      <c r="J18" s="18"/>
      <c r="K18" s="5">
        <v>0.57600000000000007</v>
      </c>
      <c r="L18" s="5">
        <v>0.55066980638409213</v>
      </c>
      <c r="M18" s="5">
        <v>0.56333490319204604</v>
      </c>
      <c r="N18" s="5">
        <v>0.56925065410779696</v>
      </c>
      <c r="O18" s="17">
        <v>0.56055490654205609</v>
      </c>
      <c r="P18" s="5">
        <v>0.4506962299275985</v>
      </c>
      <c r="Q18" s="19">
        <v>0.14766397559072381</v>
      </c>
      <c r="R18" s="19"/>
      <c r="S18" s="9">
        <v>0.22400000000000009</v>
      </c>
      <c r="T18" s="9">
        <v>-0.16679748822605966</v>
      </c>
      <c r="U18" s="9">
        <v>2.8601255886970045E-2</v>
      </c>
      <c r="V18" s="9">
        <v>1.0012098377812584E-2</v>
      </c>
      <c r="W18" s="8">
        <v>-1.4336059190031225E-2</v>
      </c>
      <c r="X18" s="8">
        <v>7.97943927266348E-3</v>
      </c>
      <c r="Y18" s="9">
        <v>-3.7004788855028337E-2</v>
      </c>
    </row>
    <row r="19" spans="2:25" ht="15.8" customHeight="1" x14ac:dyDescent="0.25">
      <c r="B19" s="4" t="s">
        <v>11</v>
      </c>
      <c r="C19" s="6">
        <v>0.40655737704918032</v>
      </c>
      <c r="D19" s="6">
        <v>0.71871259175607005</v>
      </c>
      <c r="E19" s="6">
        <v>0.56263498440262516</v>
      </c>
      <c r="F19" s="6">
        <v>0.60014335391384577</v>
      </c>
      <c r="G19" s="17">
        <v>0.65337287577084213</v>
      </c>
      <c r="H19" s="6">
        <v>0.27531440536653046</v>
      </c>
      <c r="I19" s="18">
        <v>0.12754622284298389</v>
      </c>
      <c r="J19" s="18"/>
      <c r="K19" s="5">
        <v>0.26885245901639343</v>
      </c>
      <c r="L19" s="5">
        <v>0.80471673254281961</v>
      </c>
      <c r="M19" s="5">
        <v>0.53678459577960635</v>
      </c>
      <c r="N19" s="5">
        <v>0.58031589698018793</v>
      </c>
      <c r="O19" s="17">
        <v>0.69252224262109874</v>
      </c>
      <c r="P19" s="5">
        <v>0.26484592326519563</v>
      </c>
      <c r="Q19" s="19">
        <v>0.10495025116043562</v>
      </c>
      <c r="R19" s="19"/>
      <c r="S19" s="9">
        <v>-0.13770491803278689</v>
      </c>
      <c r="T19" s="9">
        <v>8.6004140786749561E-2</v>
      </c>
      <c r="U19" s="9">
        <v>-2.5850388623018805E-2</v>
      </c>
      <c r="V19" s="9">
        <v>-1.9827456933657839E-2</v>
      </c>
      <c r="W19" s="8">
        <v>3.9149366850256606E-2</v>
      </c>
      <c r="X19" s="8">
        <v>-1.0468482101334831E-2</v>
      </c>
      <c r="Y19" s="9">
        <v>-2.2595971682548274E-2</v>
      </c>
    </row>
    <row r="20" spans="2:25" ht="15.8" customHeight="1" x14ac:dyDescent="0.25">
      <c r="B20" s="4" t="s">
        <v>12</v>
      </c>
      <c r="C20" s="6">
        <v>0.2571148459383753</v>
      </c>
      <c r="D20" s="6">
        <v>0.91139342157480685</v>
      </c>
      <c r="E20" s="6">
        <v>0.58425413375659108</v>
      </c>
      <c r="F20" s="6">
        <v>0.67415896974846112</v>
      </c>
      <c r="G20" s="17">
        <v>0.81017621071934653</v>
      </c>
      <c r="H20" s="6">
        <v>0.34639621088214423</v>
      </c>
      <c r="I20" s="18">
        <v>1.0076025817679104</v>
      </c>
      <c r="J20" s="18"/>
      <c r="K20" s="5">
        <v>0.1969747899159664</v>
      </c>
      <c r="L20" s="5">
        <v>0.94927842752760461</v>
      </c>
      <c r="M20" s="5">
        <v>0.57312660872178556</v>
      </c>
      <c r="N20" s="5">
        <v>0.67592552470249223</v>
      </c>
      <c r="O20" s="17">
        <v>0.83290222555638904</v>
      </c>
      <c r="P20" s="5">
        <v>0.4169085835155264</v>
      </c>
      <c r="Q20" s="19">
        <v>0.8228993200036836</v>
      </c>
      <c r="R20" s="19"/>
      <c r="S20" s="9">
        <v>-6.0140056022408905E-2</v>
      </c>
      <c r="T20" s="9">
        <v>3.7885005952797757E-2</v>
      </c>
      <c r="U20" s="9">
        <v>-1.1127525034805519E-2</v>
      </c>
      <c r="V20" s="9">
        <v>1.7665549540311076E-3</v>
      </c>
      <c r="W20" s="8">
        <v>2.2726014837042507E-2</v>
      </c>
      <c r="X20" s="8">
        <v>7.051237263338217E-2</v>
      </c>
      <c r="Y20" s="9">
        <v>-0.1847032617642268</v>
      </c>
    </row>
    <row r="21" spans="2:25" ht="15.8" customHeight="1" x14ac:dyDescent="0.25">
      <c r="B21" s="4" t="s">
        <v>13</v>
      </c>
      <c r="C21" s="6">
        <v>0.78024561403508774</v>
      </c>
      <c r="D21" s="6">
        <v>0.4852631578947369</v>
      </c>
      <c r="E21" s="6">
        <v>0.63275438596491229</v>
      </c>
      <c r="F21" s="6">
        <v>0.68245060018467218</v>
      </c>
      <c r="G21" s="17">
        <v>0.71990854796565895</v>
      </c>
      <c r="H21" s="6">
        <v>0.8562560386473429</v>
      </c>
      <c r="I21" s="18">
        <v>1.5338990323359617E-2</v>
      </c>
      <c r="J21" s="18"/>
      <c r="K21" s="5">
        <v>0.62157894736842112</v>
      </c>
      <c r="L21" s="5">
        <v>0.64105263157894732</v>
      </c>
      <c r="M21" s="5">
        <v>0.63131578947368427</v>
      </c>
      <c r="N21" s="5">
        <v>0.67281181902123721</v>
      </c>
      <c r="O21" s="17">
        <v>0.62526315789473685</v>
      </c>
      <c r="P21" s="5">
        <v>0.87144497607655502</v>
      </c>
      <c r="Q21" s="19">
        <v>1.0890261749116684E-2</v>
      </c>
      <c r="R21" s="19"/>
      <c r="S21" s="9">
        <v>-0.15866666666666662</v>
      </c>
      <c r="T21" s="9">
        <v>0.15578947368421042</v>
      </c>
      <c r="U21" s="9">
        <v>-1.4385964912280169E-3</v>
      </c>
      <c r="V21" s="9">
        <v>-9.6387811634349729E-3</v>
      </c>
      <c r="W21" s="8">
        <v>-9.4645390070922097E-2</v>
      </c>
      <c r="X21" s="8">
        <v>1.5188937429212124E-2</v>
      </c>
      <c r="Y21" s="9">
        <v>-4.4487285742429335E-3</v>
      </c>
    </row>
    <row r="22" spans="2:25" ht="15.8" customHeight="1" x14ac:dyDescent="0.25">
      <c r="B22" s="4" t="s">
        <v>14</v>
      </c>
      <c r="C22" s="6">
        <v>0.5922263352723427</v>
      </c>
      <c r="D22" s="6">
        <v>0.7990369540873461</v>
      </c>
      <c r="E22" s="6">
        <v>0.69563164467984429</v>
      </c>
      <c r="F22" s="6">
        <v>0.76765606281419063</v>
      </c>
      <c r="G22" s="17">
        <v>0.71736077086395567</v>
      </c>
      <c r="H22" s="6">
        <v>0.66294345514265096</v>
      </c>
      <c r="I22" s="18">
        <v>4.1927299609781157E-2</v>
      </c>
      <c r="J22" s="18"/>
      <c r="K22" s="5">
        <v>0.51776837652035956</v>
      </c>
      <c r="L22" s="5">
        <v>0.84150055991041428</v>
      </c>
      <c r="M22" s="5">
        <v>0.67963446821538698</v>
      </c>
      <c r="N22" s="5">
        <v>0.74957715068074582</v>
      </c>
      <c r="O22" s="17">
        <v>0.71355544667646564</v>
      </c>
      <c r="P22" s="5">
        <v>0.68012004590343056</v>
      </c>
      <c r="Q22" s="19">
        <v>3.4876218774581122E-2</v>
      </c>
      <c r="R22" s="19"/>
      <c r="S22" s="9">
        <v>-7.4457958751983133E-2</v>
      </c>
      <c r="T22" s="9">
        <v>4.2463605823068185E-2</v>
      </c>
      <c r="U22" s="9">
        <v>-1.5997176464457308E-2</v>
      </c>
      <c r="V22" s="9">
        <v>-1.8078912133444813E-2</v>
      </c>
      <c r="W22" s="8">
        <v>-3.8053241874900223E-3</v>
      </c>
      <c r="X22" s="8">
        <v>1.7176590760779598E-2</v>
      </c>
      <c r="Y22" s="9">
        <v>-7.0510808352000354E-3</v>
      </c>
    </row>
    <row r="23" spans="2:25" ht="15.8" customHeight="1" x14ac:dyDescent="0.25">
      <c r="B23" s="4" t="s">
        <v>15</v>
      </c>
      <c r="C23" s="6">
        <v>0.35413744740532954</v>
      </c>
      <c r="D23" s="6">
        <v>0.88314865502595574</v>
      </c>
      <c r="E23" s="6">
        <v>0.61864305121564256</v>
      </c>
      <c r="F23" s="6">
        <v>0.69857008728657966</v>
      </c>
      <c r="G23" s="17">
        <v>0.76591799837813002</v>
      </c>
      <c r="H23" s="6">
        <v>0.46230273071693234</v>
      </c>
      <c r="I23" s="18">
        <v>0.3038690310729607</v>
      </c>
      <c r="J23" s="18"/>
      <c r="K23" s="5">
        <v>0.55949041608228145</v>
      </c>
      <c r="L23" s="5">
        <v>0.77919962246342611</v>
      </c>
      <c r="M23" s="5">
        <v>0.66934501927285384</v>
      </c>
      <c r="N23" s="5">
        <v>0.73422378043574266</v>
      </c>
      <c r="O23" s="17">
        <v>0.73048948811854131</v>
      </c>
      <c r="P23" s="5">
        <v>0.41966878890706771</v>
      </c>
      <c r="Q23" s="19">
        <v>0.20251191796822768</v>
      </c>
      <c r="R23" s="19"/>
      <c r="S23" s="9">
        <v>0.20535296867695191</v>
      </c>
      <c r="T23" s="9">
        <v>-0.10394903256252963</v>
      </c>
      <c r="U23" s="9">
        <v>5.0701968057211277E-2</v>
      </c>
      <c r="V23" s="9">
        <v>3.5653693149163002E-2</v>
      </c>
      <c r="W23" s="8">
        <v>-3.5428510259588708E-2</v>
      </c>
      <c r="X23" s="8">
        <v>-4.2633941809864628E-2</v>
      </c>
      <c r="Y23" s="9">
        <v>-0.10135711310473303</v>
      </c>
    </row>
    <row r="24" spans="2:25" ht="15.8" customHeight="1" x14ac:dyDescent="0.25">
      <c r="B24" s="4" t="s">
        <v>16</v>
      </c>
      <c r="C24" s="6">
        <v>0.41340579710144931</v>
      </c>
      <c r="D24" s="6">
        <v>0.77406716417910448</v>
      </c>
      <c r="E24" s="6">
        <v>0.59373648064027684</v>
      </c>
      <c r="F24" s="6">
        <v>0.66949626865671752</v>
      </c>
      <c r="G24" s="17">
        <v>0.76643335666433343</v>
      </c>
      <c r="H24" s="6">
        <v>3.7824568762865884E-2</v>
      </c>
      <c r="I24" s="18">
        <v>1.2324821048724182</v>
      </c>
      <c r="J24" s="18"/>
      <c r="K24" s="5">
        <v>0.47391304347826085</v>
      </c>
      <c r="L24" s="5">
        <v>0.72313432835820901</v>
      </c>
      <c r="M24" s="5">
        <v>0.59852368591823502</v>
      </c>
      <c r="N24" s="5">
        <v>0.64923886004758891</v>
      </c>
      <c r="O24" s="17">
        <v>0.71785671432856701</v>
      </c>
      <c r="P24" s="5">
        <v>3.5644510239068138E-2</v>
      </c>
      <c r="Q24" s="19">
        <v>1.1182223104137141</v>
      </c>
      <c r="R24" s="19"/>
      <c r="S24" s="9">
        <v>6.0507246376811541E-2</v>
      </c>
      <c r="T24" s="9">
        <v>-5.0932835820895472E-2</v>
      </c>
      <c r="U24" s="9">
        <v>4.7872052779581731E-3</v>
      </c>
      <c r="V24" s="9">
        <v>-2.0257408609128613E-2</v>
      </c>
      <c r="W24" s="8">
        <v>-4.8576642335766418E-2</v>
      </c>
      <c r="X24" s="8">
        <v>-2.1800585237977468E-3</v>
      </c>
      <c r="Y24" s="9">
        <v>-0.11425979445870404</v>
      </c>
    </row>
    <row r="25" spans="2:25" ht="15.8" customHeight="1" x14ac:dyDescent="0.25">
      <c r="B25" s="4" t="s">
        <v>17</v>
      </c>
      <c r="C25" s="6">
        <v>0.2567164179104478</v>
      </c>
      <c r="D25" s="6">
        <v>0.91523936566318498</v>
      </c>
      <c r="E25" s="6">
        <v>0.58597789178681636</v>
      </c>
      <c r="F25" s="6">
        <v>0.65796801950140016</v>
      </c>
      <c r="G25" s="17">
        <v>0.87779693014856774</v>
      </c>
      <c r="H25" s="6">
        <v>0.15841363081042253</v>
      </c>
      <c r="I25" s="18">
        <v>1.4871791143540491</v>
      </c>
      <c r="J25" s="18"/>
      <c r="K25" s="5">
        <v>0.18208955223880596</v>
      </c>
      <c r="L25" s="5">
        <v>0.94871332456986701</v>
      </c>
      <c r="M25" s="5">
        <v>0.56540143840433643</v>
      </c>
      <c r="N25" s="5">
        <v>0.67425413968434467</v>
      </c>
      <c r="O25" s="17">
        <v>0.90512534722672233</v>
      </c>
      <c r="P25" s="5">
        <v>0.17555196951895327</v>
      </c>
      <c r="Q25" s="19">
        <v>1.0320977876384991</v>
      </c>
      <c r="R25" s="19"/>
      <c r="S25" s="9">
        <v>-7.462686567164184E-2</v>
      </c>
      <c r="T25" s="9">
        <v>3.3473958906682033E-2</v>
      </c>
      <c r="U25" s="9">
        <v>-2.0576453382479931E-2</v>
      </c>
      <c r="V25" s="9">
        <v>1.6286120182944508E-2</v>
      </c>
      <c r="W25" s="8">
        <v>2.7328417078154588E-2</v>
      </c>
      <c r="X25" s="8">
        <v>1.7138338708530737E-2</v>
      </c>
      <c r="Y25" s="9">
        <v>-0.45508132671555002</v>
      </c>
    </row>
    <row r="26" spans="2:25" ht="15.8" customHeight="1" x14ac:dyDescent="0.25">
      <c r="B26" s="4" t="s">
        <v>18</v>
      </c>
      <c r="C26" s="6">
        <v>0.1667494824016563</v>
      </c>
      <c r="D26" s="6">
        <v>0.98414807559150863</v>
      </c>
      <c r="E26" s="6">
        <v>0.57544877899658242</v>
      </c>
      <c r="F26" s="6">
        <v>0.7205774845411046</v>
      </c>
      <c r="G26" s="17">
        <v>0.91656644127806797</v>
      </c>
      <c r="H26" s="6">
        <v>0.47506524933022209</v>
      </c>
      <c r="I26" s="18">
        <v>1.1142632727007322</v>
      </c>
      <c r="J26" s="18"/>
      <c r="K26" s="5">
        <v>0.55362318840579716</v>
      </c>
      <c r="L26" s="5">
        <v>0.87655751270835791</v>
      </c>
      <c r="M26" s="5">
        <v>0.71509035055707759</v>
      </c>
      <c r="N26" s="5">
        <v>0.80407455933642047</v>
      </c>
      <c r="O26" s="17">
        <v>0.84982056350265167</v>
      </c>
      <c r="P26" s="5">
        <v>0.28687923780493058</v>
      </c>
      <c r="Q26" s="19">
        <v>0.48214478667114846</v>
      </c>
      <c r="R26" s="19"/>
      <c r="S26" s="9">
        <v>0.38687370600414084</v>
      </c>
      <c r="T26" s="9">
        <v>-0.10759056288315072</v>
      </c>
      <c r="U26" s="9">
        <v>0.13964157156049517</v>
      </c>
      <c r="V26" s="9">
        <v>8.3497074795315873E-2</v>
      </c>
      <c r="W26" s="8">
        <v>-6.6745877775416296E-2</v>
      </c>
      <c r="X26" s="8">
        <v>-0.18818601152529152</v>
      </c>
      <c r="Y26" s="9">
        <v>-0.63211848602958376</v>
      </c>
    </row>
    <row r="27" spans="2:25" ht="15.8" customHeight="1" x14ac:dyDescent="0.25">
      <c r="B27" s="4" t="s">
        <v>19</v>
      </c>
      <c r="C27" s="6">
        <v>0.27754527162977866</v>
      </c>
      <c r="D27" s="6">
        <v>0.9684835403661809</v>
      </c>
      <c r="E27" s="6">
        <v>0.62301440599797986</v>
      </c>
      <c r="F27" s="6">
        <v>0.73764822988040091</v>
      </c>
      <c r="G27" s="17">
        <v>0.91363093430509168</v>
      </c>
      <c r="H27" s="6">
        <v>0.42906272022551095</v>
      </c>
      <c r="I27" s="18">
        <v>1.0935438411025</v>
      </c>
      <c r="J27" s="18"/>
      <c r="K27" s="5">
        <v>0.43633802816901407</v>
      </c>
      <c r="L27" s="5">
        <v>0.89469357048819143</v>
      </c>
      <c r="M27" s="5">
        <v>0.66551579932860283</v>
      </c>
      <c r="N27" s="5">
        <v>0.74936176023934686</v>
      </c>
      <c r="O27" s="17">
        <v>0.85829265439147773</v>
      </c>
      <c r="P27" s="5">
        <v>0.26827677997956634</v>
      </c>
      <c r="Q27" s="19">
        <v>0.56193417626533171</v>
      </c>
      <c r="R27" s="19"/>
      <c r="S27" s="9">
        <v>0.15879275653923541</v>
      </c>
      <c r="T27" s="9">
        <v>-7.378996987798947E-2</v>
      </c>
      <c r="U27" s="9">
        <v>4.2501393330622972E-2</v>
      </c>
      <c r="V27" s="9">
        <v>1.1713530358945956E-2</v>
      </c>
      <c r="W27" s="8">
        <v>-5.5338279913613952E-2</v>
      </c>
      <c r="X27" s="8">
        <v>-0.16078594024594461</v>
      </c>
      <c r="Y27" s="9">
        <v>-0.53160966483716832</v>
      </c>
    </row>
    <row r="28" spans="2:25" ht="15.8" customHeight="1" x14ac:dyDescent="0.25">
      <c r="B28" s="4" t="s">
        <v>20</v>
      </c>
      <c r="C28" s="6">
        <v>9.6190476190476187E-2</v>
      </c>
      <c r="D28" s="6">
        <v>0.99278676365711027</v>
      </c>
      <c r="E28" s="6">
        <v>0.54448861992379316</v>
      </c>
      <c r="F28" s="6">
        <v>0.62489248414622867</v>
      </c>
      <c r="G28" s="17">
        <v>0.97496680856348195</v>
      </c>
      <c r="H28" s="6">
        <v>0.15714285714285714</v>
      </c>
      <c r="I28" s="18">
        <v>0.42779993493976798</v>
      </c>
      <c r="J28" s="18"/>
      <c r="K28" s="5">
        <v>0.20285714285714285</v>
      </c>
      <c r="L28" s="5">
        <v>0.96354015119098546</v>
      </c>
      <c r="M28" s="5">
        <v>0.58319864702406421</v>
      </c>
      <c r="N28" s="5">
        <v>0.74590896391837358</v>
      </c>
      <c r="O28" s="17">
        <v>0.94840507614398606</v>
      </c>
      <c r="P28" s="5">
        <v>0.10665823453900174</v>
      </c>
      <c r="Q28" s="19">
        <v>0.37424772324825606</v>
      </c>
      <c r="R28" s="19"/>
      <c r="S28" s="9">
        <v>0.10666666666666666</v>
      </c>
      <c r="T28" s="9">
        <v>-2.9246612466124811E-2</v>
      </c>
      <c r="U28" s="9">
        <v>3.8710027100271049E-2</v>
      </c>
      <c r="V28" s="9">
        <v>0.12101647977214491</v>
      </c>
      <c r="W28" s="8">
        <v>-2.6561732419495887E-2</v>
      </c>
      <c r="X28" s="8">
        <v>-5.0484622603855403E-2</v>
      </c>
      <c r="Y28" s="9">
        <v>-5.355221169151192E-2</v>
      </c>
    </row>
    <row r="29" spans="2:25" ht="15.8" customHeight="1" x14ac:dyDescent="0.25">
      <c r="B29" s="4" t="s">
        <v>21</v>
      </c>
      <c r="C29" s="6">
        <v>0.12328502415458935</v>
      </c>
      <c r="D29" s="6">
        <v>0.97871825876662633</v>
      </c>
      <c r="E29" s="6">
        <v>0.55100164146060793</v>
      </c>
      <c r="F29" s="6">
        <v>0.63038723282453968</v>
      </c>
      <c r="G29" s="17">
        <v>0.9339922443961034</v>
      </c>
      <c r="H29" s="6">
        <v>0.23189444238919502</v>
      </c>
      <c r="I29" s="18">
        <v>0.77836111507877792</v>
      </c>
      <c r="J29" s="18"/>
      <c r="K29" s="5">
        <v>0.27652173913043476</v>
      </c>
      <c r="L29" s="5">
        <v>0.91704957678355503</v>
      </c>
      <c r="M29" s="5">
        <v>0.59678565795699501</v>
      </c>
      <c r="N29" s="5">
        <v>0.6692607585767788</v>
      </c>
      <c r="O29" s="17">
        <v>0.88356715743455549</v>
      </c>
      <c r="P29" s="5">
        <v>0.15461397853485531</v>
      </c>
      <c r="Q29" s="19">
        <v>0.48554696353747478</v>
      </c>
      <c r="R29" s="19"/>
      <c r="S29" s="9">
        <v>0.1532367149758454</v>
      </c>
      <c r="T29" s="9">
        <v>-6.1668681983071294E-2</v>
      </c>
      <c r="U29" s="9">
        <v>4.5784016496387081E-2</v>
      </c>
      <c r="V29" s="9">
        <v>3.8873525752239124E-2</v>
      </c>
      <c r="W29" s="8">
        <v>-5.0425086961547905E-2</v>
      </c>
      <c r="X29" s="8">
        <v>-7.7280463854339704E-2</v>
      </c>
      <c r="Y29" s="9">
        <v>-0.29281415154130314</v>
      </c>
    </row>
    <row r="30" spans="2:25" ht="15.8" customHeight="1" x14ac:dyDescent="0.25">
      <c r="B30" s="4" t="s">
        <v>22</v>
      </c>
      <c r="C30" s="6">
        <v>0.52716049382716057</v>
      </c>
      <c r="D30" s="6">
        <v>0.87959951990099816</v>
      </c>
      <c r="E30" s="6">
        <v>0.70338000686407942</v>
      </c>
      <c r="F30" s="6">
        <v>0.7853510822889731</v>
      </c>
      <c r="G30" s="17">
        <v>0.8447635770641243</v>
      </c>
      <c r="H30" s="6">
        <v>0.32512846920553617</v>
      </c>
      <c r="I30" s="18">
        <v>0.7704665320415941</v>
      </c>
      <c r="J30" s="18"/>
      <c r="K30" s="5">
        <v>0.46749999999999997</v>
      </c>
      <c r="L30" s="5">
        <v>0.88997681509478976</v>
      </c>
      <c r="M30" s="5">
        <v>0.67873840754739478</v>
      </c>
      <c r="N30" s="5">
        <v>0.7699451416091434</v>
      </c>
      <c r="O30" s="17">
        <v>0.84821154922312847</v>
      </c>
      <c r="P30" s="5">
        <v>0.31878629395938091</v>
      </c>
      <c r="Q30" s="19">
        <v>0.51174308678014291</v>
      </c>
      <c r="R30" s="19"/>
      <c r="S30" s="9">
        <v>-5.9660493827160599E-2</v>
      </c>
      <c r="T30" s="9">
        <v>1.0377295193791602E-2</v>
      </c>
      <c r="U30" s="9">
        <v>-2.4641599316684637E-2</v>
      </c>
      <c r="V30" s="9">
        <v>-1.5405940679829699E-2</v>
      </c>
      <c r="W30" s="8">
        <v>3.4479721590041645E-3</v>
      </c>
      <c r="X30" s="8">
        <v>-6.3421752461552683E-3</v>
      </c>
      <c r="Y30" s="9">
        <v>-0.25872344526145119</v>
      </c>
    </row>
    <row r="31" spans="2:25" ht="15.8" customHeight="1" x14ac:dyDescent="0.25">
      <c r="B31" s="4" t="s">
        <v>23</v>
      </c>
      <c r="C31" s="6">
        <v>0.24672897196261681</v>
      </c>
      <c r="D31" s="6">
        <v>0.93789107763615287</v>
      </c>
      <c r="E31" s="6">
        <v>0.59231002479938488</v>
      </c>
      <c r="F31" s="6">
        <v>0.735307176660422</v>
      </c>
      <c r="G31" s="17">
        <v>0.86164948453608259</v>
      </c>
      <c r="H31" s="6">
        <v>0.33018688628444726</v>
      </c>
      <c r="I31" s="18">
        <v>1.3180646491152295</v>
      </c>
      <c r="J31" s="18"/>
      <c r="K31" s="5">
        <v>0.43551401869158879</v>
      </c>
      <c r="L31" s="5">
        <v>0.85654692931633813</v>
      </c>
      <c r="M31" s="5">
        <v>0.64603047400396352</v>
      </c>
      <c r="N31" s="5">
        <v>0.74413532450374242</v>
      </c>
      <c r="O31" s="17">
        <v>0.81010309278350501</v>
      </c>
      <c r="P31" s="5">
        <v>0.27403499928355568</v>
      </c>
      <c r="Q31" s="19">
        <v>0.80646799062243135</v>
      </c>
      <c r="R31" s="19"/>
      <c r="S31" s="9">
        <v>0.18878504672897198</v>
      </c>
      <c r="T31" s="9">
        <v>-8.1344148319814735E-2</v>
      </c>
      <c r="U31" s="9">
        <v>5.3720449204578635E-2</v>
      </c>
      <c r="V31" s="9">
        <v>8.8281478433204219E-3</v>
      </c>
      <c r="W31" s="8">
        <v>-5.1546391752577581E-2</v>
      </c>
      <c r="X31" s="8">
        <v>-5.6151887000891576E-2</v>
      </c>
      <c r="Y31" s="9">
        <v>-0.51159665849279812</v>
      </c>
    </row>
    <row r="32" spans="2:25" ht="15.8" customHeight="1" x14ac:dyDescent="0.25">
      <c r="B32" s="4" t="s">
        <v>24</v>
      </c>
      <c r="C32" s="6">
        <v>0.45016393442622948</v>
      </c>
      <c r="D32" s="6">
        <v>0.93771929824561406</v>
      </c>
      <c r="E32" s="6">
        <v>0.69394161633592177</v>
      </c>
      <c r="F32" s="6">
        <v>0.79981197871728416</v>
      </c>
      <c r="G32" s="17">
        <v>0.88071911594920005</v>
      </c>
      <c r="H32" s="6">
        <v>0.49440369718998872</v>
      </c>
      <c r="I32" s="18">
        <v>0.39796220633444895</v>
      </c>
      <c r="J32" s="18"/>
      <c r="K32" s="5">
        <v>0.62606557377049188</v>
      </c>
      <c r="L32" s="5">
        <v>0.88289473684210529</v>
      </c>
      <c r="M32" s="5">
        <v>0.75448015530629853</v>
      </c>
      <c r="N32" s="5">
        <v>0.84159668296423895</v>
      </c>
      <c r="O32" s="17">
        <v>0.85283612972875711</v>
      </c>
      <c r="P32" s="5">
        <v>0.41522183634883519</v>
      </c>
      <c r="Q32" s="19">
        <v>0.17885149018437249</v>
      </c>
      <c r="R32" s="19"/>
      <c r="S32" s="9">
        <v>0.17590163934426239</v>
      </c>
      <c r="T32" s="9">
        <v>-5.4824561403508776E-2</v>
      </c>
      <c r="U32" s="9">
        <v>6.0538538970376754E-2</v>
      </c>
      <c r="V32" s="9">
        <v>4.1784704246954796E-2</v>
      </c>
      <c r="W32" s="8">
        <v>-2.788298622044294E-2</v>
      </c>
      <c r="X32" s="8">
        <v>-7.9181860841153529E-2</v>
      </c>
      <c r="Y32" s="9">
        <v>-0.21911071615007646</v>
      </c>
    </row>
    <row r="33" spans="2:25" ht="15.8" customHeight="1" x14ac:dyDescent="0.25">
      <c r="B33" s="4" t="s">
        <v>25</v>
      </c>
      <c r="C33" s="6">
        <v>0.57681159420289851</v>
      </c>
      <c r="D33" s="6">
        <v>0.8391577022282416</v>
      </c>
      <c r="E33" s="6">
        <v>0.70798464821557006</v>
      </c>
      <c r="F33" s="6">
        <v>0.78904880122632326</v>
      </c>
      <c r="G33" s="17">
        <v>0.80625375350602202</v>
      </c>
      <c r="H33" s="6">
        <v>0.34269122974653643</v>
      </c>
      <c r="I33" s="18">
        <v>0.32757296539234709</v>
      </c>
      <c r="J33" s="18"/>
      <c r="K33" s="5">
        <v>0.62608695652173918</v>
      </c>
      <c r="L33" s="5">
        <v>0.81130166233900669</v>
      </c>
      <c r="M33" s="5">
        <v>0.71869430943037294</v>
      </c>
      <c r="N33" s="5">
        <v>0.8077456548681532</v>
      </c>
      <c r="O33" s="17">
        <v>0.78807787493812909</v>
      </c>
      <c r="P33" s="5">
        <v>0.32288903362988314</v>
      </c>
      <c r="Q33" s="19">
        <v>0.25702458062237155</v>
      </c>
      <c r="R33" s="19"/>
      <c r="S33" s="9">
        <v>4.9275362318840665E-2</v>
      </c>
      <c r="T33" s="9">
        <v>-2.7856039889234907E-2</v>
      </c>
      <c r="U33" s="9">
        <v>1.0709661214802879E-2</v>
      </c>
      <c r="V33" s="9">
        <v>1.8696853641829936E-2</v>
      </c>
      <c r="W33" s="8">
        <v>-1.8175878567892934E-2</v>
      </c>
      <c r="X33" s="8">
        <v>-1.9802196116653292E-2</v>
      </c>
      <c r="Y33" s="9">
        <v>-7.0548384769975547E-2</v>
      </c>
    </row>
    <row r="34" spans="2:25" ht="15.8" customHeight="1" x14ac:dyDescent="0.25">
      <c r="B34" s="4" t="s">
        <v>26</v>
      </c>
      <c r="C34" s="6">
        <v>0.58276923076923071</v>
      </c>
      <c r="D34" s="6">
        <v>0.66688245131358903</v>
      </c>
      <c r="E34" s="6">
        <v>0.62482584104140992</v>
      </c>
      <c r="F34" s="6">
        <v>0.6503905757438696</v>
      </c>
      <c r="G34" s="17">
        <v>0.66093006990588721</v>
      </c>
      <c r="H34" s="6">
        <v>0.11764088989727106</v>
      </c>
      <c r="I34" s="18">
        <v>0.16274090033439589</v>
      </c>
      <c r="J34" s="18"/>
      <c r="K34" s="5">
        <v>0.53569230769230769</v>
      </c>
      <c r="L34" s="5">
        <v>0.65247882613152064</v>
      </c>
      <c r="M34" s="5">
        <v>0.59408556691191416</v>
      </c>
      <c r="N34" s="5">
        <v>0.62968925350961291</v>
      </c>
      <c r="O34" s="17">
        <v>0.64419513995874467</v>
      </c>
      <c r="P34" s="5">
        <v>0.10502948948310968</v>
      </c>
      <c r="Q34" s="19">
        <v>0.13772452836321056</v>
      </c>
      <c r="R34" s="19"/>
      <c r="S34" s="9">
        <v>-4.7076923076923016E-2</v>
      </c>
      <c r="T34" s="9">
        <v>-1.4403625182068391E-2</v>
      </c>
      <c r="U34" s="9">
        <v>-3.0740274129495759E-2</v>
      </c>
      <c r="V34" s="9">
        <v>-2.0701322234256692E-2</v>
      </c>
      <c r="W34" s="8">
        <v>-1.6734929947142541E-2</v>
      </c>
      <c r="X34" s="8">
        <v>-1.2611400414161381E-2</v>
      </c>
      <c r="Y34" s="9">
        <v>-2.5016371971185336E-2</v>
      </c>
    </row>
    <row r="35" spans="2:25" ht="15.8" customHeight="1" x14ac:dyDescent="0.25">
      <c r="B35" s="4" t="s">
        <v>27</v>
      </c>
      <c r="C35" s="6">
        <v>0.2860869565217391</v>
      </c>
      <c r="D35" s="6">
        <v>0.93774334302976059</v>
      </c>
      <c r="E35" s="6">
        <v>0.61191514977574979</v>
      </c>
      <c r="F35" s="6">
        <v>0.72399464696681248</v>
      </c>
      <c r="G35" s="17">
        <v>0.85845183088291177</v>
      </c>
      <c r="H35" s="6">
        <v>0.3894528168721717</v>
      </c>
      <c r="I35" s="18">
        <v>0.2072239665701027</v>
      </c>
      <c r="J35" s="18"/>
      <c r="K35" s="5">
        <v>0.4314975845410628</v>
      </c>
      <c r="L35" s="5">
        <v>0.88095211456701716</v>
      </c>
      <c r="M35" s="5">
        <v>0.65622484955404004</v>
      </c>
      <c r="N35" s="5">
        <v>0.73043599421169036</v>
      </c>
      <c r="O35" s="17">
        <v>0.82628441909261563</v>
      </c>
      <c r="P35" s="5">
        <v>0.33764888588767183</v>
      </c>
      <c r="Q35" s="19">
        <v>0.11482783129613838</v>
      </c>
      <c r="R35" s="19"/>
      <c r="S35" s="9">
        <v>0.1454106280193237</v>
      </c>
      <c r="T35" s="9">
        <v>-5.6791228462743426E-2</v>
      </c>
      <c r="U35" s="9">
        <v>4.4309699778290246E-2</v>
      </c>
      <c r="V35" s="9">
        <v>6.4413472448778819E-3</v>
      </c>
      <c r="W35" s="8">
        <v>-3.2167411790296141E-2</v>
      </c>
      <c r="X35" s="8">
        <v>-5.1803930984499869E-2</v>
      </c>
      <c r="Y35" s="9">
        <v>-9.2396135273964314E-2</v>
      </c>
    </row>
    <row r="36" spans="2:25" ht="15.8" customHeight="1" x14ac:dyDescent="0.25">
      <c r="B36" s="4" t="s">
        <v>28</v>
      </c>
      <c r="C36" s="6">
        <v>0.27823129251700685</v>
      </c>
      <c r="D36" s="6">
        <v>0.91774231511556759</v>
      </c>
      <c r="E36" s="6">
        <v>0.59798680381628722</v>
      </c>
      <c r="F36" s="6">
        <v>0.70205485156214731</v>
      </c>
      <c r="G36" s="17">
        <v>0.82707201314076084</v>
      </c>
      <c r="H36" s="6">
        <v>0.36018246310929236</v>
      </c>
      <c r="I36" s="18">
        <v>0.18010924530986144</v>
      </c>
      <c r="J36" s="18"/>
      <c r="K36" s="5">
        <v>0.37755102040816324</v>
      </c>
      <c r="L36" s="5">
        <v>0.87457280045191366</v>
      </c>
      <c r="M36" s="5">
        <v>0.62606191043003834</v>
      </c>
      <c r="N36" s="5">
        <v>0.73890711317950042</v>
      </c>
      <c r="O36" s="17">
        <v>0.8041169957199914</v>
      </c>
      <c r="P36" s="5">
        <v>0.33366565884649241</v>
      </c>
      <c r="Q36" s="19">
        <v>0.10276990659209544</v>
      </c>
      <c r="R36" s="19"/>
      <c r="S36" s="9">
        <v>9.9319727891156395E-2</v>
      </c>
      <c r="T36" s="9">
        <v>-4.316951466365393E-2</v>
      </c>
      <c r="U36" s="9">
        <v>2.8075106613751122E-2</v>
      </c>
      <c r="V36" s="9">
        <v>3.685226161735311E-2</v>
      </c>
      <c r="W36" s="8">
        <v>-2.2955017420769441E-2</v>
      </c>
      <c r="X36" s="8">
        <v>-2.6516804262799953E-2</v>
      </c>
      <c r="Y36" s="9">
        <v>-7.7339338717766007E-2</v>
      </c>
    </row>
    <row r="37" spans="2:25" ht="15.8" customHeight="1" x14ac:dyDescent="0.25">
      <c r="B37" s="4" t="s">
        <v>29</v>
      </c>
      <c r="C37" s="6">
        <v>0.22463002114164907</v>
      </c>
      <c r="D37" s="6">
        <v>0.96199276007358614</v>
      </c>
      <c r="E37" s="6">
        <v>0.59331139060761762</v>
      </c>
      <c r="F37" s="6">
        <v>0.75048823207711735</v>
      </c>
      <c r="G37" s="17">
        <v>0.8911938536514783</v>
      </c>
      <c r="H37" s="6">
        <v>0.38198938992042442</v>
      </c>
      <c r="I37" s="18">
        <v>0.32501674260353258</v>
      </c>
      <c r="J37" s="18"/>
      <c r="K37" s="5">
        <v>0.52325581395348841</v>
      </c>
      <c r="L37" s="5">
        <v>0.90154530888374573</v>
      </c>
      <c r="M37" s="5">
        <v>0.71240056141861707</v>
      </c>
      <c r="N37" s="5">
        <v>0.820602001273943</v>
      </c>
      <c r="O37" s="17">
        <v>0.8651938478807808</v>
      </c>
      <c r="P37" s="5">
        <v>0.36231806155981</v>
      </c>
      <c r="Q37" s="19">
        <v>0.13757553415961538</v>
      </c>
      <c r="R37" s="19"/>
      <c r="S37" s="9">
        <v>0.29862579281183932</v>
      </c>
      <c r="T37" s="9">
        <v>-6.0447451189840407E-2</v>
      </c>
      <c r="U37" s="9">
        <v>0.11908917081099946</v>
      </c>
      <c r="V37" s="9">
        <v>7.0113769196825659E-2</v>
      </c>
      <c r="W37" s="8">
        <v>-2.6000005770697499E-2</v>
      </c>
      <c r="X37" s="8">
        <v>-1.9671328360614415E-2</v>
      </c>
      <c r="Y37" s="9">
        <v>-0.18744120844391721</v>
      </c>
    </row>
    <row r="38" spans="2:25" ht="15.8" customHeight="1" x14ac:dyDescent="0.25">
      <c r="B38" s="10" t="s">
        <v>30</v>
      </c>
      <c r="C38" s="12">
        <v>0.2224137931034483</v>
      </c>
      <c r="D38" s="12">
        <v>0.94623410414024123</v>
      </c>
      <c r="E38" s="12">
        <v>0.58432394862184478</v>
      </c>
      <c r="F38" s="12">
        <v>0.71637179068773893</v>
      </c>
      <c r="G38" s="20">
        <v>0.82094979647218447</v>
      </c>
      <c r="H38" s="12">
        <v>0.46304761017836082</v>
      </c>
      <c r="I38" s="21">
        <v>0.75007234458316552</v>
      </c>
      <c r="J38" s="21"/>
      <c r="K38" s="11">
        <v>0.39655172413793105</v>
      </c>
      <c r="L38" s="11">
        <v>0.87405340358408945</v>
      </c>
      <c r="M38" s="11">
        <v>0.63530256386101025</v>
      </c>
      <c r="N38" s="11">
        <v>0.71852638272531399</v>
      </c>
      <c r="O38" s="20">
        <v>0.79140556531797046</v>
      </c>
      <c r="P38" s="11">
        <v>0.39705171559603836</v>
      </c>
      <c r="Q38" s="22">
        <v>0.46417795598541306</v>
      </c>
      <c r="R38" s="22"/>
      <c r="S38" s="15">
        <v>0.17413793103448275</v>
      </c>
      <c r="T38" s="15">
        <v>-7.2180700556151778E-2</v>
      </c>
      <c r="U38" s="15">
        <v>5.097861523916547E-2</v>
      </c>
      <c r="V38" s="15">
        <v>2.1545920375750649E-3</v>
      </c>
      <c r="W38" s="14">
        <v>-2.9544231154214007E-2</v>
      </c>
      <c r="X38" s="14">
        <v>-6.5995894582322467E-2</v>
      </c>
      <c r="Y38" s="15">
        <v>-0.28589438859775246</v>
      </c>
    </row>
    <row r="39" spans="2:25" ht="20.399999999999999" customHeight="1" x14ac:dyDescent="0.15">
      <c r="B39" s="51" t="s">
        <v>61</v>
      </c>
      <c r="C39" s="12">
        <v>0.35603630901012778</v>
      </c>
      <c r="D39" s="12">
        <v>0.87318724484664756</v>
      </c>
      <c r="E39" s="12">
        <v>0.61461177692838775</v>
      </c>
      <c r="F39" s="12">
        <v>0.70543535183023487</v>
      </c>
      <c r="G39" s="12">
        <v>0.81930306611197812</v>
      </c>
      <c r="H39" s="12">
        <v>0.35207005314287992</v>
      </c>
      <c r="I39" s="12">
        <v>0.63937386897929471</v>
      </c>
      <c r="J39" s="12"/>
      <c r="K39" s="12">
        <v>0.45020099396299185</v>
      </c>
      <c r="L39" s="12">
        <v>0.83768147846366559</v>
      </c>
      <c r="M39" s="12">
        <v>0.64394123621332877</v>
      </c>
      <c r="N39" s="12">
        <v>0.72250606623541669</v>
      </c>
      <c r="O39" s="12">
        <v>0.79371274932061719</v>
      </c>
      <c r="P39" s="12">
        <v>0.31745024159914104</v>
      </c>
      <c r="Q39" s="12">
        <v>0.43408732552424778</v>
      </c>
      <c r="R39" s="12"/>
      <c r="S39" s="12">
        <v>9.4164684952863995E-2</v>
      </c>
      <c r="T39" s="12">
        <v>-3.5505766382981654E-2</v>
      </c>
      <c r="U39" s="12">
        <v>2.9329459284941194E-2</v>
      </c>
      <c r="V39" s="12">
        <v>1.7070714405181344E-2</v>
      </c>
      <c r="W39" s="12">
        <v>-2.5590316791360364E-2</v>
      </c>
      <c r="X39" s="12">
        <v>-3.4619811543738853E-2</v>
      </c>
      <c r="Y39" s="12">
        <v>-0.20528654345504704</v>
      </c>
    </row>
    <row r="41" spans="2:25" x14ac:dyDescent="0.15"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</row>
  </sheetData>
  <mergeCells count="3">
    <mergeCell ref="C6:I6"/>
    <mergeCell ref="K6:Q6"/>
    <mergeCell ref="S6:Y6"/>
  </mergeCells>
  <phoneticPr fontId="1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42"/>
  <sheetViews>
    <sheetView zoomScale="85" zoomScaleNormal="85" workbookViewId="0">
      <selection activeCell="A12" sqref="A12"/>
    </sheetView>
  </sheetViews>
  <sheetFormatPr defaultRowHeight="12.9" x14ac:dyDescent="0.15"/>
  <cols>
    <col min="1" max="1" width="31.625" customWidth="1"/>
    <col min="2" max="2" width="6.125" customWidth="1"/>
    <col min="3" max="34" width="5.875" customWidth="1"/>
  </cols>
  <sheetData>
    <row r="1" spans="1:34" ht="18.350000000000001" x14ac:dyDescent="0.3">
      <c r="A1" s="48" t="s">
        <v>65</v>
      </c>
    </row>
    <row r="2" spans="1:34" ht="18.350000000000001" x14ac:dyDescent="0.3">
      <c r="A2" s="48" t="s">
        <v>71</v>
      </c>
    </row>
    <row r="4" spans="1:34" ht="29.25" customHeight="1" x14ac:dyDescent="0.15">
      <c r="A4" s="59" t="s">
        <v>63</v>
      </c>
      <c r="B4" s="59"/>
      <c r="C4" s="59"/>
      <c r="D4" s="59"/>
      <c r="E4" s="59"/>
      <c r="F4" s="59"/>
      <c r="G4" s="59"/>
      <c r="H4" s="59"/>
      <c r="I4" s="59"/>
      <c r="J4" s="59"/>
      <c r="K4" s="59"/>
      <c r="L4" s="4"/>
      <c r="M4" s="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</row>
    <row r="5" spans="1:34" ht="27.7" customHeight="1" x14ac:dyDescent="0.15">
      <c r="A5" s="53" t="s">
        <v>46</v>
      </c>
      <c r="B5" s="25"/>
      <c r="C5" s="26" t="s">
        <v>0</v>
      </c>
      <c r="D5" s="26" t="s">
        <v>1</v>
      </c>
      <c r="E5" s="26" t="s">
        <v>2</v>
      </c>
      <c r="F5" s="26" t="s">
        <v>3</v>
      </c>
      <c r="G5" s="26" t="s">
        <v>4</v>
      </c>
      <c r="H5" s="26" t="s">
        <v>5</v>
      </c>
      <c r="I5" s="26" t="s">
        <v>6</v>
      </c>
      <c r="J5" s="26" t="s">
        <v>7</v>
      </c>
      <c r="K5" s="26" t="s">
        <v>8</v>
      </c>
      <c r="L5" s="26" t="s">
        <v>9</v>
      </c>
      <c r="M5" s="26" t="s">
        <v>10</v>
      </c>
      <c r="N5" s="26" t="s">
        <v>11</v>
      </c>
      <c r="O5" s="26" t="s">
        <v>12</v>
      </c>
      <c r="P5" s="26" t="s">
        <v>13</v>
      </c>
      <c r="Q5" s="26" t="s">
        <v>14</v>
      </c>
      <c r="R5" s="26" t="s">
        <v>15</v>
      </c>
      <c r="S5" s="26" t="s">
        <v>16</v>
      </c>
      <c r="T5" s="26" t="s">
        <v>17</v>
      </c>
      <c r="U5" s="26" t="s">
        <v>18</v>
      </c>
      <c r="V5" s="26" t="s">
        <v>19</v>
      </c>
      <c r="W5" s="26" t="s">
        <v>20</v>
      </c>
      <c r="X5" s="26" t="s">
        <v>21</v>
      </c>
      <c r="Y5" s="26" t="s">
        <v>22</v>
      </c>
      <c r="Z5" s="26" t="s">
        <v>23</v>
      </c>
      <c r="AA5" s="26" t="s">
        <v>24</v>
      </c>
      <c r="AB5" s="26" t="s">
        <v>25</v>
      </c>
      <c r="AC5" s="26" t="s">
        <v>26</v>
      </c>
      <c r="AD5" s="26" t="s">
        <v>27</v>
      </c>
      <c r="AE5" s="26" t="s">
        <v>28</v>
      </c>
      <c r="AF5" s="26" t="s">
        <v>29</v>
      </c>
      <c r="AG5" s="26" t="s">
        <v>30</v>
      </c>
      <c r="AH5" s="26"/>
    </row>
    <row r="6" spans="1:34" ht="19.55" customHeight="1" x14ac:dyDescent="0.15">
      <c r="A6" s="53" t="s">
        <v>67</v>
      </c>
      <c r="B6" s="4" t="s">
        <v>0</v>
      </c>
      <c r="C6" s="27">
        <v>0.98870097692300007</v>
      </c>
      <c r="D6" s="28">
        <v>0.73746483878776581</v>
      </c>
      <c r="E6" s="28">
        <v>0.59257622150011902</v>
      </c>
      <c r="F6" s="28">
        <v>0.6539867677797343</v>
      </c>
      <c r="G6" s="28">
        <v>0.58872509566907838</v>
      </c>
      <c r="H6" s="28">
        <v>0.63871812591486166</v>
      </c>
      <c r="I6" s="28">
        <v>0.56840173506840264</v>
      </c>
      <c r="J6" s="28">
        <v>0.64529614475137886</v>
      </c>
      <c r="K6" s="28">
        <v>0.64719411789521009</v>
      </c>
      <c r="L6" s="28">
        <v>0.63641643032162143</v>
      </c>
      <c r="M6" s="28">
        <v>0.52998157625383857</v>
      </c>
      <c r="N6" s="28">
        <v>0.52625227686702947</v>
      </c>
      <c r="O6" s="28">
        <v>0.62364609107652924</v>
      </c>
      <c r="P6" s="28">
        <v>0.5613647520864018</v>
      </c>
      <c r="Q6" s="28">
        <v>0.68437365298959463</v>
      </c>
      <c r="R6" s="28">
        <v>0.64304272632359682</v>
      </c>
      <c r="S6" s="28">
        <v>0.58060666495111779</v>
      </c>
      <c r="T6" s="28">
        <v>0.60883919434677602</v>
      </c>
      <c r="U6" s="28">
        <v>0.69824887512208145</v>
      </c>
      <c r="V6" s="28">
        <v>0.67241936589034623</v>
      </c>
      <c r="W6" s="28">
        <v>0.59390419484981205</v>
      </c>
      <c r="X6" s="28">
        <v>0.60856721610555975</v>
      </c>
      <c r="Y6" s="28">
        <v>0.73932480648897603</v>
      </c>
      <c r="Z6" s="28">
        <v>0.5713067868010927</v>
      </c>
      <c r="AA6" s="28">
        <v>0.75097304519577479</v>
      </c>
      <c r="AB6" s="28">
        <v>0.68105340513450618</v>
      </c>
      <c r="AC6" s="28">
        <v>0.63298390222230727</v>
      </c>
      <c r="AD6" s="28">
        <v>0.65817344671970002</v>
      </c>
      <c r="AE6" s="28">
        <v>0.66429288519676066</v>
      </c>
      <c r="AF6" s="28">
        <v>0.71575504765992559</v>
      </c>
      <c r="AG6" s="29">
        <v>0.56312982988837246</v>
      </c>
      <c r="AH6" s="30"/>
    </row>
    <row r="7" spans="1:34" ht="19.55" customHeight="1" x14ac:dyDescent="0.15">
      <c r="A7" s="25"/>
      <c r="B7" s="4" t="s">
        <v>1</v>
      </c>
      <c r="C7" s="31">
        <v>0.63368747328223596</v>
      </c>
      <c r="D7" s="30">
        <v>0.99569747746657788</v>
      </c>
      <c r="E7" s="30">
        <v>0.60011350865308333</v>
      </c>
      <c r="F7" s="30">
        <v>0.65881739190521027</v>
      </c>
      <c r="G7" s="30">
        <v>0.59345426107027899</v>
      </c>
      <c r="H7" s="30">
        <v>0.63363478957549846</v>
      </c>
      <c r="I7" s="30">
        <v>0.52741074407741062</v>
      </c>
      <c r="J7" s="30">
        <v>0.62122202584153818</v>
      </c>
      <c r="K7" s="30">
        <v>0.67973781533874578</v>
      </c>
      <c r="L7" s="30">
        <v>0.61509714263664528</v>
      </c>
      <c r="M7" s="30">
        <v>0.51849662231320415</v>
      </c>
      <c r="N7" s="30">
        <v>0.51490778688524463</v>
      </c>
      <c r="O7" s="30">
        <v>0.61146263224122621</v>
      </c>
      <c r="P7" s="30">
        <v>0.57794687176130466</v>
      </c>
      <c r="Q7" s="30">
        <v>0.67774379605492907</v>
      </c>
      <c r="R7" s="30">
        <v>0.63679835502459226</v>
      </c>
      <c r="S7" s="30">
        <v>0.52422317292845599</v>
      </c>
      <c r="T7" s="30">
        <v>0.59238663619100562</v>
      </c>
      <c r="U7" s="30">
        <v>0.7110434253805954</v>
      </c>
      <c r="V7" s="30">
        <v>0.71729388045228082</v>
      </c>
      <c r="W7" s="30">
        <v>0.60994983277592107</v>
      </c>
      <c r="X7" s="30">
        <v>0.6617726298818386</v>
      </c>
      <c r="Y7" s="30">
        <v>0.69982601325885063</v>
      </c>
      <c r="Z7" s="30">
        <v>0.56324622865249008</v>
      </c>
      <c r="AA7" s="30">
        <v>0.76391454629951949</v>
      </c>
      <c r="AB7" s="30">
        <v>0.69726649559675724</v>
      </c>
      <c r="AC7" s="30">
        <v>0.60589747710107755</v>
      </c>
      <c r="AD7" s="30">
        <v>0.69217591023758185</v>
      </c>
      <c r="AE7" s="30">
        <v>0.6671055887196079</v>
      </c>
      <c r="AF7" s="30">
        <v>0.75476375699698162</v>
      </c>
      <c r="AG7" s="32">
        <v>0.58535073856070652</v>
      </c>
      <c r="AH7" s="30"/>
    </row>
    <row r="8" spans="1:34" ht="19.55" customHeight="1" x14ac:dyDescent="0.15">
      <c r="A8" s="25"/>
      <c r="B8" s="4" t="s">
        <v>2</v>
      </c>
      <c r="C8" s="31">
        <v>0.63237785603074348</v>
      </c>
      <c r="D8" s="30">
        <v>0.69628935787310609</v>
      </c>
      <c r="E8" s="30">
        <v>0.98895488519459407</v>
      </c>
      <c r="F8" s="30">
        <v>0.73912349496450891</v>
      </c>
      <c r="G8" s="30">
        <v>0.5064512087711861</v>
      </c>
      <c r="H8" s="30">
        <v>0.58147055082291488</v>
      </c>
      <c r="I8" s="30">
        <v>0.5815281948615304</v>
      </c>
      <c r="J8" s="30">
        <v>0.53261040136085935</v>
      </c>
      <c r="K8" s="30">
        <v>0.67960422701577627</v>
      </c>
      <c r="L8" s="30">
        <v>0.63731357681696077</v>
      </c>
      <c r="M8" s="30">
        <v>0.51285649948822942</v>
      </c>
      <c r="N8" s="30">
        <v>0.55952868852459003</v>
      </c>
      <c r="O8" s="30">
        <v>0.55024184823774303</v>
      </c>
      <c r="P8" s="30">
        <v>0.55296459935635212</v>
      </c>
      <c r="Q8" s="30">
        <v>0.64118721648638022</v>
      </c>
      <c r="R8" s="30">
        <v>0.63886652905406316</v>
      </c>
      <c r="S8" s="30">
        <v>0.45865446474524152</v>
      </c>
      <c r="T8" s="30">
        <v>0.53297145727185669</v>
      </c>
      <c r="U8" s="30">
        <v>0.68852564601843469</v>
      </c>
      <c r="V8" s="30">
        <v>0.66957266223199385</v>
      </c>
      <c r="W8" s="30">
        <v>0.48048427493738444</v>
      </c>
      <c r="X8" s="30">
        <v>0.62319841320350522</v>
      </c>
      <c r="Y8" s="30">
        <v>0.71571164108477692</v>
      </c>
      <c r="Z8" s="30">
        <v>0.58217953021951407</v>
      </c>
      <c r="AA8" s="30">
        <v>0.73451841524340733</v>
      </c>
      <c r="AB8" s="30">
        <v>0.68304600816798811</v>
      </c>
      <c r="AC8" s="30">
        <v>0.55169626905880331</v>
      </c>
      <c r="AD8" s="30">
        <v>0.65976827871100641</v>
      </c>
      <c r="AE8" s="30">
        <v>0.63705317403211914</v>
      </c>
      <c r="AF8" s="30">
        <v>0.71246222079153754</v>
      </c>
      <c r="AG8" s="32">
        <v>0.6334642043828338</v>
      </c>
      <c r="AH8" s="30"/>
    </row>
    <row r="9" spans="1:34" ht="19.55" customHeight="1" x14ac:dyDescent="0.15">
      <c r="A9" s="25"/>
      <c r="B9" s="4" t="s">
        <v>3</v>
      </c>
      <c r="C9" s="31">
        <v>0.62133761103509977</v>
      </c>
      <c r="D9" s="30">
        <v>0.6780036371060465</v>
      </c>
      <c r="E9" s="30">
        <v>0.66650092970619834</v>
      </c>
      <c r="F9" s="30">
        <v>0.99597090984470282</v>
      </c>
      <c r="G9" s="30">
        <v>0.59851788859867849</v>
      </c>
      <c r="H9" s="30">
        <v>0.59409108427422119</v>
      </c>
      <c r="I9" s="30">
        <v>0.54682349015682219</v>
      </c>
      <c r="J9" s="30">
        <v>0.61783961527320996</v>
      </c>
      <c r="K9" s="30">
        <v>0.67198881373569097</v>
      </c>
      <c r="L9" s="30">
        <v>0.59517470239817616</v>
      </c>
      <c r="M9" s="30">
        <v>0.52726796315250668</v>
      </c>
      <c r="N9" s="30">
        <v>0.50184141621129241</v>
      </c>
      <c r="O9" s="30">
        <v>0.57210229698443571</v>
      </c>
      <c r="P9" s="30">
        <v>0.56971035837015227</v>
      </c>
      <c r="Q9" s="30">
        <v>0.60903685762570392</v>
      </c>
      <c r="R9" s="30">
        <v>0.6544435854725793</v>
      </c>
      <c r="S9" s="30">
        <v>0.6003843926917265</v>
      </c>
      <c r="T9" s="30">
        <v>0.56474689715002035</v>
      </c>
      <c r="U9" s="30">
        <v>0.67875523495120582</v>
      </c>
      <c r="V9" s="30">
        <v>0.65406009984571822</v>
      </c>
      <c r="W9" s="30">
        <v>0.5342115722063101</v>
      </c>
      <c r="X9" s="30">
        <v>0.63142514690596252</v>
      </c>
      <c r="Y9" s="30">
        <v>0.63293143890158965</v>
      </c>
      <c r="Z9" s="30">
        <v>0.55011056843655204</v>
      </c>
      <c r="AA9" s="30">
        <v>0.67839403973510182</v>
      </c>
      <c r="AB9" s="30">
        <v>0.6735431951522165</v>
      </c>
      <c r="AC9" s="30">
        <v>0.61612991653354188</v>
      </c>
      <c r="AD9" s="30">
        <v>0.59757789934001382</v>
      </c>
      <c r="AE9" s="30">
        <v>0.61029125274800133</v>
      </c>
      <c r="AF9" s="30">
        <v>0.61779959582953381</v>
      </c>
      <c r="AG9" s="32">
        <v>0.55393608681043593</v>
      </c>
      <c r="AH9" s="30"/>
    </row>
    <row r="10" spans="1:34" ht="19.55" customHeight="1" x14ac:dyDescent="0.15">
      <c r="A10" s="25"/>
      <c r="B10" s="4" t="s">
        <v>4</v>
      </c>
      <c r="C10" s="31">
        <v>0.51100664673646545</v>
      </c>
      <c r="D10" s="30">
        <v>0.62181186104894526</v>
      </c>
      <c r="E10" s="30">
        <v>0.52921406979805174</v>
      </c>
      <c r="F10" s="30">
        <v>0.57331168270310995</v>
      </c>
      <c r="G10" s="30">
        <v>0.9957313369373747</v>
      </c>
      <c r="H10" s="30">
        <v>0.70579348459621238</v>
      </c>
      <c r="I10" s="30">
        <v>0.49979312645979229</v>
      </c>
      <c r="J10" s="30">
        <v>0.60989740678866367</v>
      </c>
      <c r="K10" s="30">
        <v>0.62994188907950377</v>
      </c>
      <c r="L10" s="30">
        <v>0.56849375856147732</v>
      </c>
      <c r="M10" s="30">
        <v>0.50989559877174984</v>
      </c>
      <c r="N10" s="30">
        <v>0.50169911202185791</v>
      </c>
      <c r="O10" s="30">
        <v>0.59553681229587618</v>
      </c>
      <c r="P10" s="30">
        <v>0.53098238149784527</v>
      </c>
      <c r="Q10" s="30">
        <v>0.55450645538701526</v>
      </c>
      <c r="R10" s="30">
        <v>0.58669992747444122</v>
      </c>
      <c r="S10" s="30">
        <v>0.58612969634587275</v>
      </c>
      <c r="T10" s="30">
        <v>0.5987123944789331</v>
      </c>
      <c r="U10" s="30">
        <v>0.64117442647702017</v>
      </c>
      <c r="V10" s="30">
        <v>0.63834197680140448</v>
      </c>
      <c r="W10" s="30">
        <v>0.54097927321265049</v>
      </c>
      <c r="X10" s="30">
        <v>0.62659475169180656</v>
      </c>
      <c r="Y10" s="30">
        <v>0.60295913280988123</v>
      </c>
      <c r="Z10" s="30">
        <v>0.586659447049521</v>
      </c>
      <c r="AA10" s="30">
        <v>0.61058295573370436</v>
      </c>
      <c r="AB10" s="30">
        <v>0.56043948100762597</v>
      </c>
      <c r="AC10" s="30">
        <v>0.55191367885736964</v>
      </c>
      <c r="AD10" s="30">
        <v>0.54833712542963475</v>
      </c>
      <c r="AE10" s="30">
        <v>0.54763252270212859</v>
      </c>
      <c r="AF10" s="30">
        <v>0.6313330471949431</v>
      </c>
      <c r="AG10" s="32">
        <v>0.49457434761507824</v>
      </c>
      <c r="AH10" s="30"/>
    </row>
    <row r="11" spans="1:34" ht="19.55" customHeight="1" x14ac:dyDescent="0.15">
      <c r="A11" s="25"/>
      <c r="B11" s="4" t="s">
        <v>5</v>
      </c>
      <c r="C11" s="31">
        <v>0.48397648979685243</v>
      </c>
      <c r="D11" s="30">
        <v>0.6290785115843015</v>
      </c>
      <c r="E11" s="30">
        <v>0.53798803470317025</v>
      </c>
      <c r="F11" s="30">
        <v>0.54054276287377934</v>
      </c>
      <c r="G11" s="30">
        <v>0.64381453866244909</v>
      </c>
      <c r="H11" s="30">
        <v>0.99739947714254795</v>
      </c>
      <c r="I11" s="30">
        <v>0.53731064397731054</v>
      </c>
      <c r="J11" s="30">
        <v>0.66422760072130094</v>
      </c>
      <c r="K11" s="30">
        <v>0.69119565064543753</v>
      </c>
      <c r="L11" s="30">
        <v>0.57305280623564869</v>
      </c>
      <c r="M11" s="30">
        <v>0.47220143295803491</v>
      </c>
      <c r="N11" s="30">
        <v>0.56299237249544543</v>
      </c>
      <c r="O11" s="30">
        <v>0.54055771738925129</v>
      </c>
      <c r="P11" s="30">
        <v>0.50698194512627492</v>
      </c>
      <c r="Q11" s="30">
        <v>0.64714656157419737</v>
      </c>
      <c r="R11" s="30">
        <v>0.47520714947970399</v>
      </c>
      <c r="S11" s="30">
        <v>0.58744853319609613</v>
      </c>
      <c r="T11" s="30">
        <v>0.62579991888676001</v>
      </c>
      <c r="U11" s="30">
        <v>0.6789686771675173</v>
      </c>
      <c r="V11" s="30">
        <v>0.67848305924091623</v>
      </c>
      <c r="W11" s="30">
        <v>0.50294329378946268</v>
      </c>
      <c r="X11" s="30">
        <v>0.56348670951865787</v>
      </c>
      <c r="Y11" s="30">
        <v>0.54207192266894366</v>
      </c>
      <c r="Z11" s="30">
        <v>0.63045191193511185</v>
      </c>
      <c r="AA11" s="30">
        <v>0.59600325316602576</v>
      </c>
      <c r="AB11" s="30">
        <v>0.60559470887997502</v>
      </c>
      <c r="AC11" s="30">
        <v>0.44416821846849225</v>
      </c>
      <c r="AD11" s="30">
        <v>0.54523621263709232</v>
      </c>
      <c r="AE11" s="30">
        <v>0.48389876542507676</v>
      </c>
      <c r="AF11" s="30">
        <v>0.59881833789366423</v>
      </c>
      <c r="AG11" s="32">
        <v>0.59381152080040811</v>
      </c>
      <c r="AH11" s="30"/>
    </row>
    <row r="12" spans="1:34" ht="19.55" customHeight="1" x14ac:dyDescent="0.15">
      <c r="A12" s="25"/>
      <c r="B12" s="4" t="s">
        <v>6</v>
      </c>
      <c r="C12" s="31">
        <v>0.72313247293195571</v>
      </c>
      <c r="D12" s="30">
        <v>0.71227825751620166</v>
      </c>
      <c r="E12" s="30">
        <v>0.66831882646509688</v>
      </c>
      <c r="F12" s="30">
        <v>0.65180880650900974</v>
      </c>
      <c r="G12" s="30">
        <v>0.54521388872016241</v>
      </c>
      <c r="H12" s="30">
        <v>0.6380749960605272</v>
      </c>
      <c r="I12" s="30">
        <v>0.80976643309976781</v>
      </c>
      <c r="J12" s="30">
        <v>0.61271129978002603</v>
      </c>
      <c r="K12" s="30">
        <v>0.68279716370896748</v>
      </c>
      <c r="L12" s="30">
        <v>0.67400976249734645</v>
      </c>
      <c r="M12" s="30">
        <v>0.52636888433981621</v>
      </c>
      <c r="N12" s="30">
        <v>0.59714537795992639</v>
      </c>
      <c r="O12" s="30">
        <v>0.59402650409812885</v>
      </c>
      <c r="P12" s="30">
        <v>0.59766541209840185</v>
      </c>
      <c r="Q12" s="30">
        <v>0.66197992569634101</v>
      </c>
      <c r="R12" s="30">
        <v>0.62632863909632963</v>
      </c>
      <c r="S12" s="30">
        <v>0.56426112969634812</v>
      </c>
      <c r="T12" s="30">
        <v>0.60750163166531612</v>
      </c>
      <c r="U12" s="30">
        <v>0.72117481591544752</v>
      </c>
      <c r="V12" s="30">
        <v>0.66223546177436743</v>
      </c>
      <c r="W12" s="30">
        <v>0.49356037314215873</v>
      </c>
      <c r="X12" s="30">
        <v>0.57449776193809654</v>
      </c>
      <c r="Y12" s="30">
        <v>0.76033292451203172</v>
      </c>
      <c r="Z12" s="30">
        <v>0.64910624749569501</v>
      </c>
      <c r="AA12" s="30">
        <v>0.767016672475895</v>
      </c>
      <c r="AB12" s="30">
        <v>0.72855060416591411</v>
      </c>
      <c r="AC12" s="30">
        <v>0.6081661010861058</v>
      </c>
      <c r="AD12" s="30">
        <v>0.63505241699074</v>
      </c>
      <c r="AE12" s="30">
        <v>0.60030316905513847</v>
      </c>
      <c r="AF12" s="30">
        <v>0.73784806051827412</v>
      </c>
      <c r="AG12" s="32">
        <v>0.65259149566320918</v>
      </c>
      <c r="AH12" s="30"/>
    </row>
    <row r="13" spans="1:34" ht="19.55" customHeight="1" x14ac:dyDescent="0.15">
      <c r="A13" s="25"/>
      <c r="B13" s="4" t="s">
        <v>7</v>
      </c>
      <c r="C13" s="31">
        <v>0.70076175116986172</v>
      </c>
      <c r="D13" s="30">
        <v>0.76514767709154463</v>
      </c>
      <c r="E13" s="30">
        <v>0.6137008460888056</v>
      </c>
      <c r="F13" s="30">
        <v>0.65937846568434755</v>
      </c>
      <c r="G13" s="30">
        <v>0.638676881491823</v>
      </c>
      <c r="H13" s="30">
        <v>0.76578824463047301</v>
      </c>
      <c r="I13" s="30">
        <v>0.55870203536870167</v>
      </c>
      <c r="J13" s="30">
        <v>0.92499692874968498</v>
      </c>
      <c r="K13" s="30">
        <v>0.70310346767163101</v>
      </c>
      <c r="L13" s="30">
        <v>0.6366344465667223</v>
      </c>
      <c r="M13" s="30">
        <v>0.5183541453428876</v>
      </c>
      <c r="N13" s="30">
        <v>0.52455031876138336</v>
      </c>
      <c r="O13" s="30">
        <v>0.6411041520978783</v>
      </c>
      <c r="P13" s="30">
        <v>0.56068292150766386</v>
      </c>
      <c r="Q13" s="30">
        <v>0.69772231230799686</v>
      </c>
      <c r="R13" s="30">
        <v>0.5897510486983939</v>
      </c>
      <c r="S13" s="30">
        <v>0.67015086206896912</v>
      </c>
      <c r="T13" s="30">
        <v>0.66187006303734974</v>
      </c>
      <c r="U13" s="30">
        <v>0.72459738057720091</v>
      </c>
      <c r="V13" s="30">
        <v>0.72708327421444507</v>
      </c>
      <c r="W13" s="30">
        <v>0.56666654168605335</v>
      </c>
      <c r="X13" s="30">
        <v>0.63209232270518989</v>
      </c>
      <c r="Y13" s="30">
        <v>0.6978586456198369</v>
      </c>
      <c r="Z13" s="30">
        <v>0.72653144323754759</v>
      </c>
      <c r="AA13" s="30">
        <v>0.74608603462298284</v>
      </c>
      <c r="AB13" s="30">
        <v>0.69030322743865447</v>
      </c>
      <c r="AC13" s="30">
        <v>0.55775065931884882</v>
      </c>
      <c r="AD13" s="30">
        <v>0.6773625297854331</v>
      </c>
      <c r="AE13" s="30">
        <v>0.64859976281145026</v>
      </c>
      <c r="AF13" s="30">
        <v>0.74435547329077523</v>
      </c>
      <c r="AG13" s="32">
        <v>0.66321942781767074</v>
      </c>
      <c r="AH13" s="30"/>
    </row>
    <row r="14" spans="1:34" ht="19.55" customHeight="1" x14ac:dyDescent="0.15">
      <c r="A14" s="25"/>
      <c r="B14" s="4" t="s">
        <v>8</v>
      </c>
      <c r="C14" s="31">
        <v>0.55703912124110366</v>
      </c>
      <c r="D14" s="30">
        <v>0.58404663964672732</v>
      </c>
      <c r="E14" s="30">
        <v>0.545869657486172</v>
      </c>
      <c r="F14" s="30">
        <v>0.60429995335901554</v>
      </c>
      <c r="G14" s="30">
        <v>0.54027706068153059</v>
      </c>
      <c r="H14" s="30">
        <v>0.58631277279622007</v>
      </c>
      <c r="I14" s="30">
        <v>0.55465799132465721</v>
      </c>
      <c r="J14" s="30">
        <v>0.55103969669497199</v>
      </c>
      <c r="K14" s="30">
        <v>0.99877221784740022</v>
      </c>
      <c r="L14" s="30">
        <v>0.51796608207443295</v>
      </c>
      <c r="M14" s="30">
        <v>0.48649007164790187</v>
      </c>
      <c r="N14" s="30">
        <v>0.55706682604735913</v>
      </c>
      <c r="O14" s="30">
        <v>0.45877256472366951</v>
      </c>
      <c r="P14" s="30">
        <v>0.53038237058855608</v>
      </c>
      <c r="Q14" s="30">
        <v>0.54899183754455794</v>
      </c>
      <c r="R14" s="30">
        <v>0.55625114566480627</v>
      </c>
      <c r="S14" s="30">
        <v>0.56399253731343868</v>
      </c>
      <c r="T14" s="30">
        <v>0.54237951863858425</v>
      </c>
      <c r="U14" s="30">
        <v>0.74277142360716653</v>
      </c>
      <c r="V14" s="30">
        <v>0.79392094150933989</v>
      </c>
      <c r="W14" s="30">
        <v>0.5143658982857684</v>
      </c>
      <c r="X14" s="30">
        <v>0.60708542820170686</v>
      </c>
      <c r="Y14" s="30">
        <v>0.55524656270924932</v>
      </c>
      <c r="Z14" s="30">
        <v>0.51558679243239713</v>
      </c>
      <c r="AA14" s="30">
        <v>0.58399994190774973</v>
      </c>
      <c r="AB14" s="30">
        <v>0.60921849964460895</v>
      </c>
      <c r="AC14" s="30">
        <v>0.44914501233564263</v>
      </c>
      <c r="AD14" s="30">
        <v>0.43047823444299155</v>
      </c>
      <c r="AE14" s="30">
        <v>0.41932887585710571</v>
      </c>
      <c r="AF14" s="30">
        <v>0.52147602696854722</v>
      </c>
      <c r="AG14" s="32">
        <v>0.62348461280005507</v>
      </c>
      <c r="AH14" s="30"/>
    </row>
    <row r="15" spans="1:34" ht="19.55" customHeight="1" x14ac:dyDescent="0.15">
      <c r="A15" s="25"/>
      <c r="B15" s="4" t="s">
        <v>9</v>
      </c>
      <c r="C15" s="31">
        <v>0.67602556899009003</v>
      </c>
      <c r="D15" s="30">
        <v>0.66463576008712211</v>
      </c>
      <c r="E15" s="30">
        <v>0.62378621690409575</v>
      </c>
      <c r="F15" s="30">
        <v>0.64286686589853859</v>
      </c>
      <c r="G15" s="30">
        <v>0.56380368098159439</v>
      </c>
      <c r="H15" s="30">
        <v>0.58453763947136705</v>
      </c>
      <c r="I15" s="30">
        <v>0.57748748748748624</v>
      </c>
      <c r="J15" s="30">
        <v>0.59263384150195719</v>
      </c>
      <c r="K15" s="30">
        <v>0.63408136935061066</v>
      </c>
      <c r="L15" s="30">
        <v>0.99999035326349095</v>
      </c>
      <c r="M15" s="30">
        <v>0.52792302968270188</v>
      </c>
      <c r="N15" s="30">
        <v>0.56090050091074717</v>
      </c>
      <c r="O15" s="30">
        <v>0.53737898024357533</v>
      </c>
      <c r="P15" s="30">
        <v>0.60996563573883178</v>
      </c>
      <c r="Q15" s="30">
        <v>0.6465444693035578</v>
      </c>
      <c r="R15" s="30">
        <v>0.64008325828398915</v>
      </c>
      <c r="S15" s="30">
        <v>0.54656619917653293</v>
      </c>
      <c r="T15" s="30">
        <v>0.59959711967425999</v>
      </c>
      <c r="U15" s="30">
        <v>0.68269755013271949</v>
      </c>
      <c r="V15" s="30">
        <v>0.66691006340541836</v>
      </c>
      <c r="W15" s="30">
        <v>0.57214444261139619</v>
      </c>
      <c r="X15" s="30">
        <v>0.63235643522348961</v>
      </c>
      <c r="Y15" s="30">
        <v>0.71409672902210108</v>
      </c>
      <c r="Z15" s="30">
        <v>0.52860462849655243</v>
      </c>
      <c r="AA15" s="30">
        <v>0.69679911699779395</v>
      </c>
      <c r="AB15" s="30">
        <v>0.66734010384666442</v>
      </c>
      <c r="AC15" s="30">
        <v>0.57866453668081397</v>
      </c>
      <c r="AD15" s="30">
        <v>0.66384276516435148</v>
      </c>
      <c r="AE15" s="30">
        <v>0.64137603485590955</v>
      </c>
      <c r="AF15" s="30">
        <v>0.71662464009156335</v>
      </c>
      <c r="AG15" s="32">
        <v>0.58243880585870988</v>
      </c>
      <c r="AH15" s="30"/>
    </row>
    <row r="16" spans="1:34" ht="19.55" customHeight="1" x14ac:dyDescent="0.15">
      <c r="A16" s="25"/>
      <c r="B16" s="4" t="s">
        <v>10</v>
      </c>
      <c r="C16" s="31">
        <v>0.58060937234162313</v>
      </c>
      <c r="D16" s="30">
        <v>0.56859933609582081</v>
      </c>
      <c r="E16" s="30">
        <v>0.53868696276925632</v>
      </c>
      <c r="F16" s="30">
        <v>0.6125398607680278</v>
      </c>
      <c r="G16" s="30">
        <v>0.51616883314098261</v>
      </c>
      <c r="H16" s="30">
        <v>0.52575794395894127</v>
      </c>
      <c r="I16" s="30">
        <v>0.53141474808141542</v>
      </c>
      <c r="J16" s="30">
        <v>0.53311704557376727</v>
      </c>
      <c r="K16" s="30">
        <v>0.5447784543127937</v>
      </c>
      <c r="L16" s="30">
        <v>0.56007601628369108</v>
      </c>
      <c r="M16" s="30">
        <v>0.99990501535312171</v>
      </c>
      <c r="N16" s="30">
        <v>0.51794171220400731</v>
      </c>
      <c r="O16" s="30">
        <v>0.51576642402782447</v>
      </c>
      <c r="P16" s="30">
        <v>0.49244531718758539</v>
      </c>
      <c r="Q16" s="30">
        <v>0.52286924334790585</v>
      </c>
      <c r="R16" s="30">
        <v>0.58839750384545209</v>
      </c>
      <c r="S16" s="30">
        <v>0.51867601646938155</v>
      </c>
      <c r="T16" s="30">
        <v>0.51770551596883185</v>
      </c>
      <c r="U16" s="30">
        <v>0.57526571683632666</v>
      </c>
      <c r="V16" s="30">
        <v>0.56464398209061506</v>
      </c>
      <c r="W16" s="30">
        <v>0.60160925056617487</v>
      </c>
      <c r="X16" s="30">
        <v>0.5576115318526027</v>
      </c>
      <c r="Y16" s="30">
        <v>0.63039294382578215</v>
      </c>
      <c r="Z16" s="30">
        <v>0.49287315493659173</v>
      </c>
      <c r="AA16" s="30">
        <v>0.56601022423608627</v>
      </c>
      <c r="AB16" s="30">
        <v>0.51335429542086897</v>
      </c>
      <c r="AC16" s="30">
        <v>0.50013706269909508</v>
      </c>
      <c r="AD16" s="30">
        <v>0.54961729411068527</v>
      </c>
      <c r="AE16" s="30">
        <v>0.58104937446497351</v>
      </c>
      <c r="AF16" s="30">
        <v>0.60982572384069345</v>
      </c>
      <c r="AG16" s="32">
        <v>0.51762901479610257</v>
      </c>
      <c r="AH16" s="30"/>
    </row>
    <row r="17" spans="1:34" ht="19.55" customHeight="1" x14ac:dyDescent="0.15">
      <c r="A17" s="25"/>
      <c r="B17" s="4" t="s">
        <v>11</v>
      </c>
      <c r="C17" s="31">
        <v>0.66539851109672143</v>
      </c>
      <c r="D17" s="30">
        <v>0.60144576855605392</v>
      </c>
      <c r="E17" s="30">
        <v>0.57956668413579948</v>
      </c>
      <c r="F17" s="30">
        <v>0.54958213132028699</v>
      </c>
      <c r="G17" s="30">
        <v>0.53256924618842605</v>
      </c>
      <c r="H17" s="30">
        <v>0.56807683764269901</v>
      </c>
      <c r="I17" s="30">
        <v>0.58288955622289118</v>
      </c>
      <c r="J17" s="30">
        <v>0.49084229376217625</v>
      </c>
      <c r="K17" s="30">
        <v>0.56743222150349959</v>
      </c>
      <c r="L17" s="30">
        <v>0.62305955895120191</v>
      </c>
      <c r="M17" s="30">
        <v>0.51300225179119707</v>
      </c>
      <c r="N17" s="30">
        <v>0.95085382513659955</v>
      </c>
      <c r="O17" s="30">
        <v>0.54868767428349541</v>
      </c>
      <c r="P17" s="30">
        <v>0.59859270168548528</v>
      </c>
      <c r="Q17" s="30">
        <v>0.61745930745705024</v>
      </c>
      <c r="R17" s="30">
        <v>0.58699082671172553</v>
      </c>
      <c r="S17" s="30">
        <v>0.51478866443644566</v>
      </c>
      <c r="T17" s="30">
        <v>0.5912252665053388</v>
      </c>
      <c r="U17" s="30">
        <v>0.57973901633843983</v>
      </c>
      <c r="V17" s="30">
        <v>0.56060128914909191</v>
      </c>
      <c r="W17" s="30">
        <v>0.49076330668745449</v>
      </c>
      <c r="X17" s="30">
        <v>0.49774708839814108</v>
      </c>
      <c r="Y17" s="30">
        <v>0.6266503953071102</v>
      </c>
      <c r="Z17" s="30">
        <v>0.52275370637094831</v>
      </c>
      <c r="AA17" s="30">
        <v>0.5640597769257587</v>
      </c>
      <c r="AB17" s="30">
        <v>0.53982796631609287</v>
      </c>
      <c r="AC17" s="30">
        <v>0.54256978381904042</v>
      </c>
      <c r="AD17" s="30">
        <v>0.50442680178362975</v>
      </c>
      <c r="AE17" s="30">
        <v>0.45337993680660021</v>
      </c>
      <c r="AF17" s="30">
        <v>0.57910385034962919</v>
      </c>
      <c r="AG17" s="32">
        <v>0.52354496696076258</v>
      </c>
      <c r="AH17" s="30"/>
    </row>
    <row r="18" spans="1:34" ht="19.55" customHeight="1" x14ac:dyDescent="0.15">
      <c r="A18" s="25"/>
      <c r="B18" s="4" t="s">
        <v>12</v>
      </c>
      <c r="C18" s="31">
        <v>0.59702819823258757</v>
      </c>
      <c r="D18" s="30">
        <v>0.68544987447826722</v>
      </c>
      <c r="E18" s="30">
        <v>0.541863642113662</v>
      </c>
      <c r="F18" s="30">
        <v>0.64593411528962164</v>
      </c>
      <c r="G18" s="30">
        <v>0.63246598432849876</v>
      </c>
      <c r="H18" s="30">
        <v>0.63530740183132972</v>
      </c>
      <c r="I18" s="30">
        <v>0.5245145145145147</v>
      </c>
      <c r="J18" s="30">
        <v>0.65259720170985258</v>
      </c>
      <c r="K18" s="30">
        <v>0.62961670697752714</v>
      </c>
      <c r="L18" s="30">
        <v>0.58367386313210201</v>
      </c>
      <c r="M18" s="30">
        <v>0.50448802456499608</v>
      </c>
      <c r="N18" s="30">
        <v>0.49313239981785101</v>
      </c>
      <c r="O18" s="30">
        <v>0.99806174564288075</v>
      </c>
      <c r="P18" s="30">
        <v>0.52964599356351938</v>
      </c>
      <c r="Q18" s="30">
        <v>0.62448599793372772</v>
      </c>
      <c r="R18" s="30">
        <v>0.60325063293829639</v>
      </c>
      <c r="S18" s="30">
        <v>0.57530719248586248</v>
      </c>
      <c r="T18" s="30">
        <v>0.57040817148735445</v>
      </c>
      <c r="U18" s="30">
        <v>0.69062936245933626</v>
      </c>
      <c r="V18" s="30">
        <v>0.64967895854802304</v>
      </c>
      <c r="W18" s="30">
        <v>0.6061741680039614</v>
      </c>
      <c r="X18" s="30">
        <v>0.59740766668787548</v>
      </c>
      <c r="Y18" s="30">
        <v>0.6446507565910593</v>
      </c>
      <c r="Z18" s="30">
        <v>0.58333438017781591</v>
      </c>
      <c r="AA18" s="30">
        <v>0.63385906820030491</v>
      </c>
      <c r="AB18" s="30">
        <v>0.6077101931162423</v>
      </c>
      <c r="AC18" s="30">
        <v>0.61124292236580013</v>
      </c>
      <c r="AD18" s="30">
        <v>0.63741104710267593</v>
      </c>
      <c r="AE18" s="30">
        <v>0.58540351914999067</v>
      </c>
      <c r="AF18" s="30">
        <v>0.64943129996244719</v>
      </c>
      <c r="AG18" s="32">
        <v>0.52457720977114963</v>
      </c>
      <c r="AH18" s="30"/>
    </row>
    <row r="19" spans="1:34" ht="19.55" customHeight="1" x14ac:dyDescent="0.15">
      <c r="A19" s="25"/>
      <c r="B19" s="4" t="s">
        <v>13</v>
      </c>
      <c r="C19" s="31">
        <v>0.64383486241155008</v>
      </c>
      <c r="D19" s="30">
        <v>0.68575044613153091</v>
      </c>
      <c r="E19" s="30">
        <v>0.6065176629525596</v>
      </c>
      <c r="F19" s="30">
        <v>0.65452158441154951</v>
      </c>
      <c r="G19" s="30">
        <v>0.51982665674543138</v>
      </c>
      <c r="H19" s="30">
        <v>0.52919287440599239</v>
      </c>
      <c r="I19" s="30">
        <v>0.56154154154154468</v>
      </c>
      <c r="J19" s="30">
        <v>0.52806943446848409</v>
      </c>
      <c r="K19" s="30">
        <v>0.63957870461511979</v>
      </c>
      <c r="L19" s="30">
        <v>0.64164882020412206</v>
      </c>
      <c r="M19" s="30">
        <v>0.51607778915046154</v>
      </c>
      <c r="N19" s="30">
        <v>0.537428847905282</v>
      </c>
      <c r="O19" s="30">
        <v>0.57659598669132905</v>
      </c>
      <c r="P19" s="30">
        <v>0.97594501718212934</v>
      </c>
      <c r="Q19" s="30">
        <v>0.65136804942630178</v>
      </c>
      <c r="R19" s="30">
        <v>0.62086132740377664</v>
      </c>
      <c r="S19" s="30">
        <v>0.48748069994853377</v>
      </c>
      <c r="T19" s="30">
        <v>0.57904861154010767</v>
      </c>
      <c r="U19" s="30">
        <v>0.67740642992803857</v>
      </c>
      <c r="V19" s="30">
        <v>0.61533440981596954</v>
      </c>
      <c r="W19" s="30">
        <v>0.49364473506606349</v>
      </c>
      <c r="X19" s="30">
        <v>0.55209911113939414</v>
      </c>
      <c r="Y19" s="30">
        <v>0.67291918784456906</v>
      </c>
      <c r="Z19" s="30">
        <v>0.4954059410229471</v>
      </c>
      <c r="AA19" s="30">
        <v>0.73211775299175152</v>
      </c>
      <c r="AB19" s="30">
        <v>0.62812292939149528</v>
      </c>
      <c r="AC19" s="30">
        <v>0.62686334376270458</v>
      </c>
      <c r="AD19" s="30">
        <v>0.59397675256705862</v>
      </c>
      <c r="AE19" s="30">
        <v>0.57576240191798578</v>
      </c>
      <c r="AF19" s="30">
        <v>0.72429225459162427</v>
      </c>
      <c r="AG19" s="32">
        <v>0.50573364526686559</v>
      </c>
      <c r="AH19" s="30"/>
    </row>
    <row r="20" spans="1:34" ht="19.55" customHeight="1" x14ac:dyDescent="0.15">
      <c r="A20" s="25"/>
      <c r="B20" s="4" t="s">
        <v>14</v>
      </c>
      <c r="C20" s="31">
        <v>0.68398120785026439</v>
      </c>
      <c r="D20" s="30">
        <v>0.70500404542981865</v>
      </c>
      <c r="E20" s="30">
        <v>0.61460344501692987</v>
      </c>
      <c r="F20" s="30">
        <v>0.67177529409733105</v>
      </c>
      <c r="G20" s="30">
        <v>0.56948574075198732</v>
      </c>
      <c r="H20" s="30">
        <v>0.52453575991843782</v>
      </c>
      <c r="I20" s="30">
        <v>0.54727727727727982</v>
      </c>
      <c r="J20" s="30">
        <v>0.63732344794253326</v>
      </c>
      <c r="K20" s="30">
        <v>0.67740441403942386</v>
      </c>
      <c r="L20" s="30">
        <v>0.621670428893904</v>
      </c>
      <c r="M20" s="30">
        <v>0.50704278403275338</v>
      </c>
      <c r="N20" s="30">
        <v>0.52366803278688556</v>
      </c>
      <c r="O20" s="30">
        <v>0.58827702959459194</v>
      </c>
      <c r="P20" s="30">
        <v>0.58956526482299687</v>
      </c>
      <c r="Q20" s="30">
        <v>0.98819078114630154</v>
      </c>
      <c r="R20" s="30">
        <v>0.61467008838555193</v>
      </c>
      <c r="S20" s="30">
        <v>0.60640440041173871</v>
      </c>
      <c r="T20" s="30">
        <v>0.6242904605996511</v>
      </c>
      <c r="U20" s="30">
        <v>0.719917379139277</v>
      </c>
      <c r="V20" s="30">
        <v>0.63411517902810277</v>
      </c>
      <c r="W20" s="30">
        <v>0.6048731196664644</v>
      </c>
      <c r="X20" s="30">
        <v>0.58343515984641592</v>
      </c>
      <c r="Y20" s="30">
        <v>0.68805168805169292</v>
      </c>
      <c r="Z20" s="30">
        <v>0.58451392122675772</v>
      </c>
      <c r="AA20" s="30">
        <v>0.70174857673986157</v>
      </c>
      <c r="AB20" s="30">
        <v>0.6675533388750321</v>
      </c>
      <c r="AC20" s="30">
        <v>0.60591638230095324</v>
      </c>
      <c r="AD20" s="30">
        <v>0.65944285768073951</v>
      </c>
      <c r="AE20" s="30">
        <v>0.61978448263603636</v>
      </c>
      <c r="AF20" s="30">
        <v>0.67741250424736688</v>
      </c>
      <c r="AG20" s="32">
        <v>0.58696225687228887</v>
      </c>
      <c r="AH20" s="30"/>
    </row>
    <row r="21" spans="1:34" ht="19.55" customHeight="1" x14ac:dyDescent="0.15">
      <c r="A21" s="25"/>
      <c r="B21" s="4" t="s">
        <v>15</v>
      </c>
      <c r="C21" s="31">
        <v>0.63868575047788145</v>
      </c>
      <c r="D21" s="30">
        <v>0.6512659926804385</v>
      </c>
      <c r="E21" s="30">
        <v>0.65049689340882411</v>
      </c>
      <c r="F21" s="30">
        <v>0.67078443227558193</v>
      </c>
      <c r="G21" s="30">
        <v>0.56791669197594818</v>
      </c>
      <c r="H21" s="30">
        <v>0.54163589452479977</v>
      </c>
      <c r="I21" s="30">
        <v>0.53357023690356997</v>
      </c>
      <c r="J21" s="30">
        <v>0.60534836945751247</v>
      </c>
      <c r="K21" s="30">
        <v>0.66586220716031652</v>
      </c>
      <c r="L21" s="30">
        <v>0.58200497771603665</v>
      </c>
      <c r="M21" s="30">
        <v>0.49946202661207745</v>
      </c>
      <c r="N21" s="30">
        <v>0.53069216757741366</v>
      </c>
      <c r="O21" s="30">
        <v>0.60593758718956625</v>
      </c>
      <c r="P21" s="30">
        <v>0.56679212349315433</v>
      </c>
      <c r="Q21" s="30">
        <v>0.68080215111147635</v>
      </c>
      <c r="R21" s="30">
        <v>0.9999601507894128</v>
      </c>
      <c r="S21" s="30">
        <v>0.56231021616056898</v>
      </c>
      <c r="T21" s="30">
        <v>0.5523467778974499</v>
      </c>
      <c r="U21" s="30">
        <v>0.68328020993726513</v>
      </c>
      <c r="V21" s="30">
        <v>0.66722359531819908</v>
      </c>
      <c r="W21" s="30">
        <v>0.58868312911500875</v>
      </c>
      <c r="X21" s="30">
        <v>0.62733829737583613</v>
      </c>
      <c r="Y21" s="30">
        <v>0.69010122741466029</v>
      </c>
      <c r="Z21" s="30">
        <v>0.53947347332170559</v>
      </c>
      <c r="AA21" s="30">
        <v>0.65447019867549794</v>
      </c>
      <c r="AB21" s="30">
        <v>0.61504330960039355</v>
      </c>
      <c r="AC21" s="30">
        <v>0.56414061687667261</v>
      </c>
      <c r="AD21" s="30">
        <v>0.61009719600027823</v>
      </c>
      <c r="AE21" s="30">
        <v>0.61576308447495642</v>
      </c>
      <c r="AF21" s="30">
        <v>0.67075084500241244</v>
      </c>
      <c r="AG21" s="32">
        <v>0.56015878744135439</v>
      </c>
      <c r="AH21" s="30"/>
    </row>
    <row r="22" spans="1:34" ht="19.55" customHeight="1" x14ac:dyDescent="0.15">
      <c r="A22" s="25"/>
      <c r="B22" s="4" t="s">
        <v>16</v>
      </c>
      <c r="C22" s="31">
        <v>0.6480439379447327</v>
      </c>
      <c r="D22" s="30">
        <v>0.67934014124979469</v>
      </c>
      <c r="E22" s="30">
        <v>0.57567202837130216</v>
      </c>
      <c r="F22" s="30">
        <v>0.65488711154105816</v>
      </c>
      <c r="G22" s="30">
        <v>0.6244028275526895</v>
      </c>
      <c r="H22" s="30">
        <v>0.70041872262545191</v>
      </c>
      <c r="I22" s="30">
        <v>0.53441107774441121</v>
      </c>
      <c r="J22" s="30">
        <v>0.68235201281226576</v>
      </c>
      <c r="K22" s="30">
        <v>0.66823427876367236</v>
      </c>
      <c r="L22" s="30">
        <v>0.61984912504099743</v>
      </c>
      <c r="M22" s="30">
        <v>0.56341944728761462</v>
      </c>
      <c r="N22" s="30">
        <v>0.55416951275045423</v>
      </c>
      <c r="O22" s="30">
        <v>0.64839096834677323</v>
      </c>
      <c r="P22" s="30">
        <v>0.57451044564446618</v>
      </c>
      <c r="Q22" s="30">
        <v>0.56029475153430908</v>
      </c>
      <c r="R22" s="30">
        <v>0.64767586120786025</v>
      </c>
      <c r="S22" s="30">
        <v>0.93025765568707985</v>
      </c>
      <c r="T22" s="30">
        <v>0.63866039605822322</v>
      </c>
      <c r="U22" s="30">
        <v>0.70660832080140179</v>
      </c>
      <c r="V22" s="30">
        <v>0.61145921074396237</v>
      </c>
      <c r="W22" s="30">
        <v>0.61664629482431299</v>
      </c>
      <c r="X22" s="30">
        <v>0.56237192133901648</v>
      </c>
      <c r="Y22" s="30">
        <v>0.68353903428529306</v>
      </c>
      <c r="Z22" s="30">
        <v>0.63833443432494419</v>
      </c>
      <c r="AA22" s="30">
        <v>0.57683716742186775</v>
      </c>
      <c r="AB22" s="30">
        <v>0.57778741551917134</v>
      </c>
      <c r="AC22" s="30">
        <v>0.58566891323458237</v>
      </c>
      <c r="AD22" s="30">
        <v>0.63042659738695106</v>
      </c>
      <c r="AE22" s="30">
        <v>0.61113591700107106</v>
      </c>
      <c r="AF22" s="30">
        <v>0.63042098109697764</v>
      </c>
      <c r="AG22" s="32">
        <v>0.54899948978957058</v>
      </c>
      <c r="AH22" s="30"/>
    </row>
    <row r="23" spans="1:34" ht="19.55" customHeight="1" x14ac:dyDescent="0.15">
      <c r="A23" s="25"/>
      <c r="B23" s="4" t="s">
        <v>17</v>
      </c>
      <c r="C23" s="31">
        <v>0.6486515660363058</v>
      </c>
      <c r="D23" s="30">
        <v>0.70173272941746367</v>
      </c>
      <c r="E23" s="30">
        <v>0.60541920787175785</v>
      </c>
      <c r="F23" s="30">
        <v>0.61506400179655552</v>
      </c>
      <c r="G23" s="30">
        <v>0.60038419486120453</v>
      </c>
      <c r="H23" s="30">
        <v>0.65076292762203003</v>
      </c>
      <c r="I23" s="30">
        <v>0.59419419419419583</v>
      </c>
      <c r="J23" s="30">
        <v>0.71698405908995821</v>
      </c>
      <c r="K23" s="30">
        <v>0.69202178895857447</v>
      </c>
      <c r="L23" s="30">
        <v>0.59214369778703624</v>
      </c>
      <c r="M23" s="30">
        <v>0.50405895598771833</v>
      </c>
      <c r="N23" s="30">
        <v>0.56034266848815995</v>
      </c>
      <c r="O23" s="30">
        <v>0.59100894810426019</v>
      </c>
      <c r="P23" s="30">
        <v>0.56141929853270067</v>
      </c>
      <c r="Q23" s="30">
        <v>0.64965756002107355</v>
      </c>
      <c r="R23" s="30">
        <v>0.6343476285734837</v>
      </c>
      <c r="S23" s="30">
        <v>0.5843315748842034</v>
      </c>
      <c r="T23" s="30">
        <v>0.99218251015929571</v>
      </c>
      <c r="U23" s="30">
        <v>0.74790452167973454</v>
      </c>
      <c r="V23" s="30">
        <v>0.70616522785740532</v>
      </c>
      <c r="W23" s="30">
        <v>0.54203660932555664</v>
      </c>
      <c r="X23" s="30">
        <v>0.61956235813233795</v>
      </c>
      <c r="Y23" s="30">
        <v>0.70337637501816996</v>
      </c>
      <c r="Z23" s="30">
        <v>0.68014511430458457</v>
      </c>
      <c r="AA23" s="30">
        <v>0.65460962007668144</v>
      </c>
      <c r="AB23" s="30">
        <v>0.67210235281361908</v>
      </c>
      <c r="AC23" s="30">
        <v>0.47884980763959112</v>
      </c>
      <c r="AD23" s="30">
        <v>0.55698095345672272</v>
      </c>
      <c r="AE23" s="30">
        <v>0.54706372522531455</v>
      </c>
      <c r="AF23" s="30">
        <v>0.66856456891464155</v>
      </c>
      <c r="AG23" s="32">
        <v>0.67958287186251909</v>
      </c>
      <c r="AH23" s="30"/>
    </row>
    <row r="24" spans="1:34" ht="19.55" customHeight="1" x14ac:dyDescent="0.15">
      <c r="A24" s="25"/>
      <c r="B24" s="4" t="s">
        <v>18</v>
      </c>
      <c r="C24" s="31">
        <v>0.51107741753771774</v>
      </c>
      <c r="D24" s="30">
        <v>0.58628863952574095</v>
      </c>
      <c r="E24" s="30">
        <v>0.56615175872475654</v>
      </c>
      <c r="F24" s="30">
        <v>0.54237454438667698</v>
      </c>
      <c r="G24" s="30">
        <v>0.47224647694830846</v>
      </c>
      <c r="H24" s="30">
        <v>0.50105511266875669</v>
      </c>
      <c r="I24" s="30">
        <v>0.55256256256256109</v>
      </c>
      <c r="J24" s="30">
        <v>0.56836692877657513</v>
      </c>
      <c r="K24" s="30">
        <v>0.7943249571111104</v>
      </c>
      <c r="L24" s="30">
        <v>0.60721575890876156</v>
      </c>
      <c r="M24" s="30">
        <v>0.5069658137154559</v>
      </c>
      <c r="N24" s="30">
        <v>0.5412141393442611</v>
      </c>
      <c r="O24" s="30">
        <v>0.49616251140637457</v>
      </c>
      <c r="P24" s="30">
        <v>0.56785577919598529</v>
      </c>
      <c r="Q24" s="30">
        <v>0.62874169557393744</v>
      </c>
      <c r="R24" s="30">
        <v>0.54621312951790524</v>
      </c>
      <c r="S24" s="30">
        <v>0.51736682964487934</v>
      </c>
      <c r="T24" s="30">
        <v>0.5788530802886741</v>
      </c>
      <c r="U24" s="30">
        <v>1</v>
      </c>
      <c r="V24" s="30">
        <v>0.75449759106439385</v>
      </c>
      <c r="W24" s="30">
        <v>0.50606468497383228</v>
      </c>
      <c r="X24" s="30">
        <v>0.60519527355268976</v>
      </c>
      <c r="Y24" s="30">
        <v>0.64865204417443134</v>
      </c>
      <c r="Z24" s="30">
        <v>0.48640149012897516</v>
      </c>
      <c r="AA24" s="30">
        <v>0.58208144533519257</v>
      </c>
      <c r="AB24" s="30">
        <v>0.57758140879684883</v>
      </c>
      <c r="AC24" s="30">
        <v>0.43445567203259111</v>
      </c>
      <c r="AD24" s="30">
        <v>0.60026463991221302</v>
      </c>
      <c r="AE24" s="30">
        <v>0.5835975871611031</v>
      </c>
      <c r="AF24" s="30">
        <v>0.61335327360194569</v>
      </c>
      <c r="AG24" s="32">
        <v>0.65187222339750239</v>
      </c>
      <c r="AH24" s="30"/>
    </row>
    <row r="25" spans="1:34" ht="19.55" customHeight="1" x14ac:dyDescent="0.15">
      <c r="A25" s="25"/>
      <c r="B25" s="4" t="s">
        <v>19</v>
      </c>
      <c r="C25" s="31">
        <v>0.62903733124023353</v>
      </c>
      <c r="D25" s="30">
        <v>0.72568488748412796</v>
      </c>
      <c r="E25" s="30">
        <v>0.61095299891912891</v>
      </c>
      <c r="F25" s="30">
        <v>0.64140130249270721</v>
      </c>
      <c r="G25" s="30">
        <v>0.49775405454655997</v>
      </c>
      <c r="H25" s="30">
        <v>0.52115588708254124</v>
      </c>
      <c r="I25" s="30">
        <v>0.55973973973973834</v>
      </c>
      <c r="J25" s="30">
        <v>0.58494630019700578</v>
      </c>
      <c r="K25" s="30">
        <v>0.8325312174817846</v>
      </c>
      <c r="L25" s="30">
        <v>0.58989022013852621</v>
      </c>
      <c r="M25" s="30">
        <v>0.51428290685772804</v>
      </c>
      <c r="N25" s="30">
        <v>0.53051001821493637</v>
      </c>
      <c r="O25" s="30">
        <v>0.53249661953137917</v>
      </c>
      <c r="P25" s="30">
        <v>0.54440080728740525</v>
      </c>
      <c r="Q25" s="30">
        <v>0.64276770869681277</v>
      </c>
      <c r="R25" s="30">
        <v>0.6155069218078838</v>
      </c>
      <c r="S25" s="30">
        <v>0.58437017498714894</v>
      </c>
      <c r="T25" s="30">
        <v>0.56180694511964102</v>
      </c>
      <c r="U25" s="30">
        <v>0.78975042988011179</v>
      </c>
      <c r="V25" s="30">
        <v>0.99976398591113547</v>
      </c>
      <c r="W25" s="30">
        <v>0.50792064729967368</v>
      </c>
      <c r="X25" s="30">
        <v>0.6889889475805564</v>
      </c>
      <c r="Y25" s="30">
        <v>0.70881736553379326</v>
      </c>
      <c r="Z25" s="30">
        <v>0.51387487681528354</v>
      </c>
      <c r="AA25" s="30">
        <v>0.66359068200302129</v>
      </c>
      <c r="AB25" s="30">
        <v>0.66665582420759717</v>
      </c>
      <c r="AC25" s="30">
        <v>0.5147507822026457</v>
      </c>
      <c r="AD25" s="30">
        <v>0.5926589318659804</v>
      </c>
      <c r="AE25" s="30">
        <v>0.54277214826274978</v>
      </c>
      <c r="AF25" s="30">
        <v>0.66014360570131214</v>
      </c>
      <c r="AG25" s="32">
        <v>0.66044375863313332</v>
      </c>
      <c r="AH25" s="30"/>
    </row>
    <row r="26" spans="1:34" ht="19.55" customHeight="1" x14ac:dyDescent="0.15">
      <c r="A26" s="25"/>
      <c r="B26" s="4" t="s">
        <v>20</v>
      </c>
      <c r="C26" s="31">
        <v>0.62520069598436234</v>
      </c>
      <c r="D26" s="30">
        <v>0.6026773561793084</v>
      </c>
      <c r="E26" s="30">
        <v>0.55356030830981828</v>
      </c>
      <c r="F26" s="30">
        <v>0.492307692307691</v>
      </c>
      <c r="G26" s="30">
        <v>0.4811786278321088</v>
      </c>
      <c r="H26" s="30">
        <v>0.4912591295961275</v>
      </c>
      <c r="I26" s="30">
        <v>0.5222288955622274</v>
      </c>
      <c r="J26" s="30">
        <v>0.5053009332117373</v>
      </c>
      <c r="K26" s="30">
        <v>0.53146620215428386</v>
      </c>
      <c r="L26" s="30">
        <v>0.49049796453859562</v>
      </c>
      <c r="M26" s="30">
        <v>0.51680491299897635</v>
      </c>
      <c r="N26" s="30">
        <v>0.49093806921675809</v>
      </c>
      <c r="O26" s="30">
        <v>0.48715268904738313</v>
      </c>
      <c r="P26" s="30">
        <v>0.542737140675285</v>
      </c>
      <c r="Q26" s="30">
        <v>0.5031917732301564</v>
      </c>
      <c r="R26" s="30">
        <v>0.47958259280216819</v>
      </c>
      <c r="S26" s="30">
        <v>0.53643206381883934</v>
      </c>
      <c r="T26" s="30">
        <v>0.46300188816579307</v>
      </c>
      <c r="U26" s="30">
        <v>0.55549198056402971</v>
      </c>
      <c r="V26" s="30">
        <v>0.52083602973085374</v>
      </c>
      <c r="W26" s="30">
        <v>1</v>
      </c>
      <c r="X26" s="30">
        <v>0.53110375697405265</v>
      </c>
      <c r="Y26" s="30">
        <v>0.542889565277627</v>
      </c>
      <c r="Z26" s="30">
        <v>0.49945961165679326</v>
      </c>
      <c r="AA26" s="30">
        <v>0.58099947716974265</v>
      </c>
      <c r="AB26" s="30">
        <v>0.5479284879588483</v>
      </c>
      <c r="AC26" s="30">
        <v>0.48557060619523545</v>
      </c>
      <c r="AD26" s="30">
        <v>0.52388751727958704</v>
      </c>
      <c r="AE26" s="30">
        <v>0.57556047881371508</v>
      </c>
      <c r="AF26" s="30">
        <v>0.52121000768997017</v>
      </c>
      <c r="AG26" s="32">
        <v>0.53289177316790715</v>
      </c>
      <c r="AH26" s="30"/>
    </row>
    <row r="27" spans="1:34" ht="19.55" customHeight="1" x14ac:dyDescent="0.15">
      <c r="A27" s="25"/>
      <c r="B27" s="4" t="s">
        <v>21</v>
      </c>
      <c r="C27" s="31">
        <v>0.570966671956602</v>
      </c>
      <c r="D27" s="30">
        <v>0.57284042102717114</v>
      </c>
      <c r="E27" s="30">
        <v>0.57311368790297423</v>
      </c>
      <c r="F27" s="30">
        <v>0.61923681528444008</v>
      </c>
      <c r="G27" s="30">
        <v>0.47009733948855054</v>
      </c>
      <c r="H27" s="30">
        <v>0.46841069560545001</v>
      </c>
      <c r="I27" s="30">
        <v>0.52125125125125171</v>
      </c>
      <c r="J27" s="30">
        <v>0.49334233635616037</v>
      </c>
      <c r="K27" s="30">
        <v>0.67900571617402739</v>
      </c>
      <c r="L27" s="30">
        <v>0.5874766066639634</v>
      </c>
      <c r="M27" s="30">
        <v>0.52226816786079899</v>
      </c>
      <c r="N27" s="30">
        <v>0.51366120218579192</v>
      </c>
      <c r="O27" s="30">
        <v>0.47574657222267286</v>
      </c>
      <c r="P27" s="30">
        <v>0.51950035455190091</v>
      </c>
      <c r="Q27" s="30">
        <v>0.56649356513885807</v>
      </c>
      <c r="R27" s="30">
        <v>0.57942346162122627</v>
      </c>
      <c r="S27" s="30">
        <v>0.51595953422543273</v>
      </c>
      <c r="T27" s="30">
        <v>0.48009153441001307</v>
      </c>
      <c r="U27" s="30">
        <v>0.62599381691600431</v>
      </c>
      <c r="V27" s="30">
        <v>0.65847100245080059</v>
      </c>
      <c r="W27" s="30">
        <v>0.5513820357844631</v>
      </c>
      <c r="X27" s="30">
        <v>0.99975922272428352</v>
      </c>
      <c r="Y27" s="30">
        <v>0.64839941705613779</v>
      </c>
      <c r="Z27" s="30">
        <v>0.45775939181945058</v>
      </c>
      <c r="AA27" s="30">
        <v>0.64493580806320405</v>
      </c>
      <c r="AB27" s="30">
        <v>0.64120134446492583</v>
      </c>
      <c r="AC27" s="30">
        <v>0.56712291215698685</v>
      </c>
      <c r="AD27" s="30">
        <v>0.60433912636555309</v>
      </c>
      <c r="AE27" s="30">
        <v>0.62272800957855057</v>
      </c>
      <c r="AF27" s="30">
        <v>0.649147397034886</v>
      </c>
      <c r="AG27" s="32">
        <v>0.56100374569120726</v>
      </c>
      <c r="AH27" s="30"/>
    </row>
    <row r="28" spans="1:34" ht="19.55" customHeight="1" x14ac:dyDescent="0.15">
      <c r="A28" s="25"/>
      <c r="B28" s="4" t="s">
        <v>22</v>
      </c>
      <c r="C28" s="31">
        <v>0.74480978381307905</v>
      </c>
      <c r="D28" s="30">
        <v>0.76319207095761754</v>
      </c>
      <c r="E28" s="30">
        <v>0.65779192457242608</v>
      </c>
      <c r="F28" s="30">
        <v>0.68290003282144351</v>
      </c>
      <c r="G28" s="30">
        <v>0.53040378424345891</v>
      </c>
      <c r="H28" s="30">
        <v>0.58700099293553987</v>
      </c>
      <c r="I28" s="30">
        <v>0.58051051051051417</v>
      </c>
      <c r="J28" s="30">
        <v>0.57295631830168847</v>
      </c>
      <c r="K28" s="30">
        <v>0.71077600753718628</v>
      </c>
      <c r="L28" s="30">
        <v>0.66543381374080823</v>
      </c>
      <c r="M28" s="30">
        <v>0.52594800409416653</v>
      </c>
      <c r="N28" s="30">
        <v>0.53369478597449971</v>
      </c>
      <c r="O28" s="30">
        <v>0.57338970593110861</v>
      </c>
      <c r="P28" s="30">
        <v>0.59990181639666185</v>
      </c>
      <c r="Q28" s="30">
        <v>0.69733916268122675</v>
      </c>
      <c r="R28" s="30">
        <v>0.64251273182278812</v>
      </c>
      <c r="S28" s="30">
        <v>0.47551145136387196</v>
      </c>
      <c r="T28" s="30">
        <v>0.60140094918604692</v>
      </c>
      <c r="U28" s="30">
        <v>0.76203814100067047</v>
      </c>
      <c r="V28" s="30">
        <v>0.72635308399816523</v>
      </c>
      <c r="W28" s="30">
        <v>0.60919807429848816</v>
      </c>
      <c r="X28" s="30">
        <v>0.64493519166719693</v>
      </c>
      <c r="Y28" s="30">
        <v>0.98542300781106729</v>
      </c>
      <c r="Z28" s="30">
        <v>0.50534735382982443</v>
      </c>
      <c r="AA28" s="30">
        <v>0.78840769141396527</v>
      </c>
      <c r="AB28" s="30">
        <v>0.72485814449384289</v>
      </c>
      <c r="AC28" s="30">
        <v>0.65601516197030196</v>
      </c>
      <c r="AD28" s="30">
        <v>0.6985740642128303</v>
      </c>
      <c r="AE28" s="30">
        <v>0.66572909882571363</v>
      </c>
      <c r="AF28" s="30">
        <v>0.74689942235813078</v>
      </c>
      <c r="AG28" s="32">
        <v>0.59403862666284757</v>
      </c>
      <c r="AH28" s="30"/>
    </row>
    <row r="29" spans="1:34" ht="19.55" customHeight="1" x14ac:dyDescent="0.15">
      <c r="A29" s="25"/>
      <c r="B29" s="4" t="s">
        <v>23</v>
      </c>
      <c r="C29" s="31">
        <v>0.39996940413844762</v>
      </c>
      <c r="D29" s="30">
        <v>0.49207360413767748</v>
      </c>
      <c r="E29" s="30">
        <v>0.52244653151452414</v>
      </c>
      <c r="F29" s="30">
        <v>0.42639948867661065</v>
      </c>
      <c r="G29" s="30">
        <v>0.59565616837757662</v>
      </c>
      <c r="H29" s="30">
        <v>0.67000841052474791</v>
      </c>
      <c r="I29" s="30">
        <v>0.51185518852185574</v>
      </c>
      <c r="J29" s="30">
        <v>0.71254083417847403</v>
      </c>
      <c r="K29" s="30">
        <v>0.60326465252973893</v>
      </c>
      <c r="L29" s="30">
        <v>0.50514363990661915</v>
      </c>
      <c r="M29" s="30">
        <v>0.48473285568065538</v>
      </c>
      <c r="N29" s="30">
        <v>0.49740437158470058</v>
      </c>
      <c r="O29" s="30">
        <v>0.51730631610786382</v>
      </c>
      <c r="P29" s="30">
        <v>0.49691812578410532</v>
      </c>
      <c r="Q29" s="30">
        <v>0.50823429599677028</v>
      </c>
      <c r="R29" s="30">
        <v>0.40489321739869732</v>
      </c>
      <c r="S29" s="30">
        <v>0.60735975295935341</v>
      </c>
      <c r="T29" s="30">
        <v>0.65030578616722912</v>
      </c>
      <c r="U29" s="30">
        <v>0.54341115112008143</v>
      </c>
      <c r="V29" s="30">
        <v>0.53133208151276079</v>
      </c>
      <c r="W29" s="30">
        <v>0.43028705550639762</v>
      </c>
      <c r="X29" s="30">
        <v>0.4779662275398272</v>
      </c>
      <c r="Y29" s="30">
        <v>0.4627035447930965</v>
      </c>
      <c r="Z29" s="30">
        <v>0.99765131415081065</v>
      </c>
      <c r="AA29" s="30">
        <v>0.48422650168467674</v>
      </c>
      <c r="AB29" s="30">
        <v>0.48671798763959712</v>
      </c>
      <c r="AC29" s="30">
        <v>0.45854562297360091</v>
      </c>
      <c r="AD29" s="30">
        <v>0.4260057123493235</v>
      </c>
      <c r="AE29" s="30">
        <v>0.45353635611272358</v>
      </c>
      <c r="AF29" s="30">
        <v>0.48492408391008052</v>
      </c>
      <c r="AG29" s="32">
        <v>0.59190383155588955</v>
      </c>
      <c r="AH29" s="30"/>
    </row>
    <row r="30" spans="1:34" ht="19.55" customHeight="1" x14ac:dyDescent="0.15">
      <c r="A30" s="25"/>
      <c r="B30" s="4" t="s">
        <v>24</v>
      </c>
      <c r="C30" s="31">
        <v>0.67982932084335923</v>
      </c>
      <c r="D30" s="30">
        <v>0.73113487538563493</v>
      </c>
      <c r="E30" s="30">
        <v>0.61306541253606706</v>
      </c>
      <c r="F30" s="30">
        <v>0.63327678833631895</v>
      </c>
      <c r="G30" s="30">
        <v>0.56240433092389619</v>
      </c>
      <c r="H30" s="30">
        <v>0.61644589830289209</v>
      </c>
      <c r="I30" s="30">
        <v>0.55476142809476214</v>
      </c>
      <c r="J30" s="30">
        <v>0.63912046564638358</v>
      </c>
      <c r="K30" s="30">
        <v>0.66947348623337022</v>
      </c>
      <c r="L30" s="30">
        <v>0.62291871659817466</v>
      </c>
      <c r="M30" s="30">
        <v>0.52681760491299856</v>
      </c>
      <c r="N30" s="30">
        <v>0.53164560564662988</v>
      </c>
      <c r="O30" s="30">
        <v>0.53917237559084463</v>
      </c>
      <c r="P30" s="30">
        <v>0.6191839851633667</v>
      </c>
      <c r="Q30" s="30">
        <v>0.62917958086167647</v>
      </c>
      <c r="R30" s="30">
        <v>0.6196897606125128</v>
      </c>
      <c r="S30" s="30">
        <v>0.56487068965516629</v>
      </c>
      <c r="T30" s="30">
        <v>0.62640853676550812</v>
      </c>
      <c r="U30" s="30">
        <v>0.71791252014595131</v>
      </c>
      <c r="V30" s="30">
        <v>0.67567165387736472</v>
      </c>
      <c r="W30" s="30">
        <v>0.59881593353029217</v>
      </c>
      <c r="X30" s="30">
        <v>0.63677740299963104</v>
      </c>
      <c r="Y30" s="30">
        <v>0.69154840050362631</v>
      </c>
      <c r="Z30" s="30">
        <v>0.56435039689845257</v>
      </c>
      <c r="AA30" s="30">
        <v>0.99871470895782499</v>
      </c>
      <c r="AB30" s="30">
        <v>0.75386172250533112</v>
      </c>
      <c r="AC30" s="30">
        <v>0.59910578404590042</v>
      </c>
      <c r="AD30" s="30">
        <v>0.71171999806360842</v>
      </c>
      <c r="AE30" s="30">
        <v>0.67402216603766962</v>
      </c>
      <c r="AF30" s="30">
        <v>0.72897106425595215</v>
      </c>
      <c r="AG30" s="32">
        <v>0.60844584925148659</v>
      </c>
      <c r="AH30" s="30"/>
    </row>
    <row r="31" spans="1:34" ht="19.55" customHeight="1" x14ac:dyDescent="0.15">
      <c r="A31" s="25"/>
      <c r="B31" s="4" t="s">
        <v>25</v>
      </c>
      <c r="C31" s="31">
        <v>0.68594849315381834</v>
      </c>
      <c r="D31" s="30">
        <v>0.74646497489566899</v>
      </c>
      <c r="E31" s="30">
        <v>0.61950277935021458</v>
      </c>
      <c r="F31" s="30">
        <v>0.6564438839848874</v>
      </c>
      <c r="G31" s="30">
        <v>0.61099928627832101</v>
      </c>
      <c r="H31" s="30">
        <v>0.67124340969886676</v>
      </c>
      <c r="I31" s="30">
        <v>0.55576910243576982</v>
      </c>
      <c r="J31" s="30">
        <v>0.63329002197848749</v>
      </c>
      <c r="K31" s="30">
        <v>0.70632277048119041</v>
      </c>
      <c r="L31" s="30">
        <v>0.66511354208870777</v>
      </c>
      <c r="M31" s="30">
        <v>0.53034513817809636</v>
      </c>
      <c r="N31" s="30">
        <v>0.54544911202185886</v>
      </c>
      <c r="O31" s="30">
        <v>0.57553249712960042</v>
      </c>
      <c r="P31" s="30">
        <v>0.58389243440789829</v>
      </c>
      <c r="Q31" s="30">
        <v>0.73698146513680696</v>
      </c>
      <c r="R31" s="30">
        <v>0.5942407264245454</v>
      </c>
      <c r="S31" s="30">
        <v>0.58018206381885873</v>
      </c>
      <c r="T31" s="30">
        <v>0.61551787580005402</v>
      </c>
      <c r="U31" s="30">
        <v>0.74011500416398401</v>
      </c>
      <c r="V31" s="30">
        <v>0.74565986701539178</v>
      </c>
      <c r="W31" s="30">
        <v>0.6486775799751151</v>
      </c>
      <c r="X31" s="30">
        <v>0.65757546829589331</v>
      </c>
      <c r="Y31" s="30">
        <v>0.73627358701986256</v>
      </c>
      <c r="Z31" s="30">
        <v>0.57755709814708611</v>
      </c>
      <c r="AA31" s="30">
        <v>0.82575374695016113</v>
      </c>
      <c r="AB31" s="30">
        <v>0.96295252207645254</v>
      </c>
      <c r="AC31" s="30">
        <v>0.55419175544233401</v>
      </c>
      <c r="AD31" s="30">
        <v>0.69813568712246798</v>
      </c>
      <c r="AE31" s="30">
        <v>0.66765732227211694</v>
      </c>
      <c r="AF31" s="30">
        <v>0.74985469535204397</v>
      </c>
      <c r="AG31" s="32">
        <v>0.64473736606976284</v>
      </c>
      <c r="AH31" s="30"/>
    </row>
    <row r="32" spans="1:34" ht="19.55" customHeight="1" x14ac:dyDescent="0.15">
      <c r="A32" s="25"/>
      <c r="B32" s="4" t="s">
        <v>26</v>
      </c>
      <c r="C32" s="31">
        <v>0.64585433224532129</v>
      </c>
      <c r="D32" s="30">
        <v>0.58484532847378479</v>
      </c>
      <c r="E32" s="30">
        <v>0.57613749199602826</v>
      </c>
      <c r="F32" s="30">
        <v>0.63708200176199603</v>
      </c>
      <c r="G32" s="30">
        <v>0.55243045010022707</v>
      </c>
      <c r="H32" s="30">
        <v>0.44174809813924215</v>
      </c>
      <c r="I32" s="30">
        <v>0.47892559225892539</v>
      </c>
      <c r="J32" s="30">
        <v>0.52075044320159414</v>
      </c>
      <c r="K32" s="30">
        <v>0.6041795567680055</v>
      </c>
      <c r="L32" s="30">
        <v>0.57855723408770565</v>
      </c>
      <c r="M32" s="30">
        <v>0.5282587512794269</v>
      </c>
      <c r="N32" s="30">
        <v>0.4800404143897995</v>
      </c>
      <c r="O32" s="30">
        <v>0.56397387029099977</v>
      </c>
      <c r="P32" s="30">
        <v>0.60658375606829218</v>
      </c>
      <c r="Q32" s="30">
        <v>0.59858918833856756</v>
      </c>
      <c r="R32" s="30">
        <v>0.59864804911548342</v>
      </c>
      <c r="S32" s="30">
        <v>0.46831414050437831</v>
      </c>
      <c r="T32" s="30">
        <v>0.4837351840760174</v>
      </c>
      <c r="U32" s="30">
        <v>0.61623239288945386</v>
      </c>
      <c r="V32" s="30">
        <v>0.52894079506986702</v>
      </c>
      <c r="W32" s="30">
        <v>0.62347211182267614</v>
      </c>
      <c r="X32" s="30">
        <v>0.57875856509471124</v>
      </c>
      <c r="Y32" s="30">
        <v>0.62452547527174807</v>
      </c>
      <c r="Z32" s="30">
        <v>0.46686693884623254</v>
      </c>
      <c r="AA32" s="30">
        <v>0.66427762286510772</v>
      </c>
      <c r="AB32" s="30">
        <v>0.61531316635946498</v>
      </c>
      <c r="AC32" s="30">
        <v>0.8769082436124106</v>
      </c>
      <c r="AD32" s="30">
        <v>0.70434827042755488</v>
      </c>
      <c r="AE32" s="30">
        <v>0.69865394077112009</v>
      </c>
      <c r="AF32" s="30">
        <v>0.65510265214513819</v>
      </c>
      <c r="AG32" s="32">
        <v>0.44634826217349666</v>
      </c>
      <c r="AH32" s="30"/>
    </row>
    <row r="33" spans="1:34" ht="19.55" customHeight="1" x14ac:dyDescent="0.15">
      <c r="A33" s="25"/>
      <c r="B33" s="4" t="s">
        <v>27</v>
      </c>
      <c r="C33" s="31">
        <v>0.63755341765781404</v>
      </c>
      <c r="D33" s="30">
        <v>0.61188732532817158</v>
      </c>
      <c r="E33" s="30">
        <v>0.61652732877117389</v>
      </c>
      <c r="F33" s="30">
        <v>0.62103750280711478</v>
      </c>
      <c r="G33" s="30">
        <v>0.54569451193585639</v>
      </c>
      <c r="H33" s="30">
        <v>0.46262822253147412</v>
      </c>
      <c r="I33" s="30">
        <v>0.55797130463797184</v>
      </c>
      <c r="J33" s="30">
        <v>0.54873155120109873</v>
      </c>
      <c r="K33" s="30">
        <v>0.62776932109007666</v>
      </c>
      <c r="L33" s="30">
        <v>0.54575640060967279</v>
      </c>
      <c r="M33" s="30">
        <v>0.50549191402251792</v>
      </c>
      <c r="N33" s="30">
        <v>0.5078779599271408</v>
      </c>
      <c r="O33" s="30">
        <v>0.51223166016076449</v>
      </c>
      <c r="P33" s="30">
        <v>0.5633829705994654</v>
      </c>
      <c r="Q33" s="30">
        <v>0.58041694889741824</v>
      </c>
      <c r="R33" s="30">
        <v>0.53120060358270982</v>
      </c>
      <c r="S33" s="30">
        <v>0.50215356407617628</v>
      </c>
      <c r="T33" s="30">
        <v>0.53063206551371112</v>
      </c>
      <c r="U33" s="30">
        <v>0.68592689341969604</v>
      </c>
      <c r="V33" s="30">
        <v>0.60679914370489607</v>
      </c>
      <c r="W33" s="30">
        <v>0.57827474241493115</v>
      </c>
      <c r="X33" s="30">
        <v>0.61263921593584869</v>
      </c>
      <c r="Y33" s="30">
        <v>0.66893963162619874</v>
      </c>
      <c r="Z33" s="30">
        <v>0.51860300408268767</v>
      </c>
      <c r="AA33" s="30">
        <v>0.68596200766817617</v>
      </c>
      <c r="AB33" s="30">
        <v>0.63142265110171791</v>
      </c>
      <c r="AC33" s="30">
        <v>0.61762815362365298</v>
      </c>
      <c r="AD33" s="30">
        <v>0.99882471908903625</v>
      </c>
      <c r="AE33" s="30">
        <v>0.87830009186078717</v>
      </c>
      <c r="AF33" s="30">
        <v>0.76486578321439924</v>
      </c>
      <c r="AG33" s="32">
        <v>0.58810089722370751</v>
      </c>
      <c r="AH33" s="30"/>
    </row>
    <row r="34" spans="1:34" ht="19.55" customHeight="1" x14ac:dyDescent="0.15">
      <c r="A34" s="25"/>
      <c r="B34" s="4" t="s">
        <v>28</v>
      </c>
      <c r="C34" s="31">
        <v>0.63276530829619571</v>
      </c>
      <c r="D34" s="30">
        <v>0.63891797985604415</v>
      </c>
      <c r="E34" s="30">
        <v>0.5894703629590583</v>
      </c>
      <c r="F34" s="30">
        <v>0.63805282523451734</v>
      </c>
      <c r="G34" s="30">
        <v>0.5494043461094561</v>
      </c>
      <c r="H34" s="30">
        <v>0.55412732737066361</v>
      </c>
      <c r="I34" s="30">
        <v>0.52029362696029424</v>
      </c>
      <c r="J34" s="30">
        <v>0.57325940811401699</v>
      </c>
      <c r="K34" s="30">
        <v>0.65137314734088569</v>
      </c>
      <c r="L34" s="30">
        <v>0.55461210472497069</v>
      </c>
      <c r="M34" s="30">
        <v>0.53220225179119751</v>
      </c>
      <c r="N34" s="30">
        <v>0.48352402094717667</v>
      </c>
      <c r="O34" s="30">
        <v>0.50976803685947492</v>
      </c>
      <c r="P34" s="30">
        <v>0.55596465390279848</v>
      </c>
      <c r="Q34" s="30">
        <v>0.59765868210212303</v>
      </c>
      <c r="R34" s="30">
        <v>0.52091286571613282</v>
      </c>
      <c r="S34" s="30">
        <v>0.45970310087493466</v>
      </c>
      <c r="T34" s="30">
        <v>0.55733443633013569</v>
      </c>
      <c r="U34" s="30">
        <v>0.68645113745978525</v>
      </c>
      <c r="V34" s="30">
        <v>0.63715775361651583</v>
      </c>
      <c r="W34" s="30">
        <v>0.60924306732458611</v>
      </c>
      <c r="X34" s="30">
        <v>0.63998069539023328</v>
      </c>
      <c r="Y34" s="30">
        <v>0.65649435052419891</v>
      </c>
      <c r="Z34" s="30">
        <v>0.52085769051667108</v>
      </c>
      <c r="AA34" s="30">
        <v>0.667157546183337</v>
      </c>
      <c r="AB34" s="30">
        <v>0.63697519486308574</v>
      </c>
      <c r="AC34" s="30">
        <v>0.61580380183569317</v>
      </c>
      <c r="AD34" s="30">
        <v>0.89085217279049811</v>
      </c>
      <c r="AE34" s="30">
        <v>1</v>
      </c>
      <c r="AF34" s="30">
        <v>0.74336963714076931</v>
      </c>
      <c r="AG34" s="32">
        <v>0.55913649995644532</v>
      </c>
      <c r="AH34" s="30"/>
    </row>
    <row r="35" spans="1:34" ht="19.55" customHeight="1" x14ac:dyDescent="0.15">
      <c r="A35" s="25"/>
      <c r="B35" s="4" t="s">
        <v>29</v>
      </c>
      <c r="C35" s="31">
        <v>0.70881961452073639</v>
      </c>
      <c r="D35" s="30">
        <v>0.74180800465791907</v>
      </c>
      <c r="E35" s="30">
        <v>0.60186107302797298</v>
      </c>
      <c r="F35" s="30">
        <v>0.65651090880825747</v>
      </c>
      <c r="G35" s="30">
        <v>0.54781555609548938</v>
      </c>
      <c r="H35" s="30">
        <v>0.5819693917652784</v>
      </c>
      <c r="I35" s="30">
        <v>0.57227227227227218</v>
      </c>
      <c r="J35" s="30">
        <v>0.60268153779519862</v>
      </c>
      <c r="K35" s="30">
        <v>0.64120549399556026</v>
      </c>
      <c r="L35" s="30">
        <v>0.65669194111631624</v>
      </c>
      <c r="M35" s="30">
        <v>0.54337768679631437</v>
      </c>
      <c r="N35" s="30">
        <v>0.5174977231329706</v>
      </c>
      <c r="O35" s="30">
        <v>0.53866077845395588</v>
      </c>
      <c r="P35" s="30">
        <v>0.60170184912452973</v>
      </c>
      <c r="Q35" s="30">
        <v>0.66414882626216976</v>
      </c>
      <c r="R35" s="30">
        <v>0.59688007247243324</v>
      </c>
      <c r="S35" s="30">
        <v>0.53836046062789322</v>
      </c>
      <c r="T35" s="30">
        <v>0.5582266819582079</v>
      </c>
      <c r="U35" s="30">
        <v>0.6953265890585737</v>
      </c>
      <c r="V35" s="30">
        <v>0.6726408453872319</v>
      </c>
      <c r="W35" s="30">
        <v>0.56356202288646229</v>
      </c>
      <c r="X35" s="30">
        <v>0.61859712764377783</v>
      </c>
      <c r="Y35" s="30">
        <v>0.70560791456313376</v>
      </c>
      <c r="Z35" s="30">
        <v>0.53216837591102439</v>
      </c>
      <c r="AA35" s="30">
        <v>0.75349715347972135</v>
      </c>
      <c r="AB35" s="30">
        <v>0.68515185466285911</v>
      </c>
      <c r="AC35" s="30">
        <v>0.63728956149388705</v>
      </c>
      <c r="AD35" s="30">
        <v>0.70423800379747159</v>
      </c>
      <c r="AE35" s="30">
        <v>0.70335789590437203</v>
      </c>
      <c r="AF35" s="30">
        <v>1</v>
      </c>
      <c r="AG35" s="32">
        <v>0.58864906233278447</v>
      </c>
      <c r="AH35" s="30"/>
    </row>
    <row r="36" spans="1:34" ht="19.55" customHeight="1" x14ac:dyDescent="0.15">
      <c r="A36" s="25"/>
      <c r="B36" s="4" t="s">
        <v>30</v>
      </c>
      <c r="C36" s="33">
        <v>0.49225166954754018</v>
      </c>
      <c r="D36" s="34">
        <v>0.63453228026134134</v>
      </c>
      <c r="E36" s="34">
        <v>0.60637113715254087</v>
      </c>
      <c r="F36" s="34">
        <v>0.60308936067301877</v>
      </c>
      <c r="G36" s="34">
        <v>0.54257729453927117</v>
      </c>
      <c r="H36" s="34">
        <v>0.63705975269639203</v>
      </c>
      <c r="I36" s="34">
        <v>0.54705705705705709</v>
      </c>
      <c r="J36" s="34">
        <v>0.6336944406333922</v>
      </c>
      <c r="K36" s="34">
        <v>0.69455293613070967</v>
      </c>
      <c r="L36" s="34">
        <v>0.56459068896992026</v>
      </c>
      <c r="M36" s="34">
        <v>0.503038689866939</v>
      </c>
      <c r="N36" s="34">
        <v>0.50947176684881701</v>
      </c>
      <c r="O36" s="34">
        <v>0.55145631761255842</v>
      </c>
      <c r="P36" s="34">
        <v>0.45655375552282768</v>
      </c>
      <c r="Q36" s="34">
        <v>0.54614558317425721</v>
      </c>
      <c r="R36" s="34">
        <v>0.54974111296188721</v>
      </c>
      <c r="S36" s="34">
        <v>0.57874260164694136</v>
      </c>
      <c r="T36" s="34">
        <v>0.61988832157369755</v>
      </c>
      <c r="U36" s="34">
        <v>0.73189261085514923</v>
      </c>
      <c r="V36" s="34">
        <v>0.6860493525531316</v>
      </c>
      <c r="W36" s="34">
        <v>0.52392879103739731</v>
      </c>
      <c r="X36" s="34">
        <v>0.59078682195209564</v>
      </c>
      <c r="Y36" s="34">
        <v>0.67408249497802875</v>
      </c>
      <c r="Z36" s="34">
        <v>0.61251751659609488</v>
      </c>
      <c r="AA36" s="34">
        <v>0.6881491808992658</v>
      </c>
      <c r="AB36" s="34">
        <v>0.65130049272953194</v>
      </c>
      <c r="AC36" s="34">
        <v>0.478173946744055</v>
      </c>
      <c r="AD36" s="34">
        <v>0.52946539510415758</v>
      </c>
      <c r="AE36" s="34">
        <v>0.50661653664904405</v>
      </c>
      <c r="AF36" s="34">
        <v>0.65800650964822538</v>
      </c>
      <c r="AG36" s="35">
        <v>0.99613671150707628</v>
      </c>
      <c r="AH36" s="30"/>
    </row>
    <row r="37" spans="1:34" ht="19.55" customHeight="1" x14ac:dyDescent="0.15">
      <c r="A37" s="25"/>
      <c r="B37" s="4"/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</row>
    <row r="38" spans="1:34" ht="19.55" customHeight="1" x14ac:dyDescent="0.15">
      <c r="A38" s="25"/>
      <c r="B38" s="4"/>
      <c r="C38" s="60" t="s">
        <v>62</v>
      </c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6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</row>
    <row r="39" spans="1:34" ht="19.55" customHeight="1" x14ac:dyDescent="0.15">
      <c r="A39" s="25"/>
      <c r="B39" s="36"/>
      <c r="C39" s="37"/>
      <c r="D39" s="38"/>
      <c r="E39" s="38"/>
      <c r="F39" s="38"/>
      <c r="G39" s="38"/>
      <c r="H39" s="38"/>
      <c r="I39" s="38"/>
      <c r="J39" s="38"/>
      <c r="K39" s="38"/>
      <c r="L39" s="38"/>
      <c r="M39" s="38"/>
      <c r="N39" s="38"/>
      <c r="O39" s="38"/>
      <c r="P39" s="38"/>
      <c r="Q39" s="38"/>
      <c r="R39" s="38"/>
      <c r="S39" s="38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38"/>
      <c r="AG39" s="38"/>
      <c r="AH39" s="38"/>
    </row>
    <row r="40" spans="1:34" ht="19.55" customHeight="1" x14ac:dyDescent="0.15">
      <c r="A40" s="53" t="s">
        <v>47</v>
      </c>
      <c r="B40" s="38"/>
      <c r="C40" s="26" t="s">
        <v>0</v>
      </c>
      <c r="D40" s="26" t="s">
        <v>1</v>
      </c>
      <c r="E40" s="26" t="s">
        <v>2</v>
      </c>
      <c r="F40" s="26" t="s">
        <v>3</v>
      </c>
      <c r="G40" s="26" t="s">
        <v>4</v>
      </c>
      <c r="H40" s="26" t="s">
        <v>5</v>
      </c>
      <c r="I40" s="26" t="s">
        <v>6</v>
      </c>
      <c r="J40" s="26" t="s">
        <v>7</v>
      </c>
      <c r="K40" s="26" t="s">
        <v>8</v>
      </c>
      <c r="L40" s="26" t="s">
        <v>9</v>
      </c>
      <c r="M40" s="26" t="s">
        <v>10</v>
      </c>
      <c r="N40" s="26" t="s">
        <v>11</v>
      </c>
      <c r="O40" s="26" t="s">
        <v>12</v>
      </c>
      <c r="P40" s="26" t="s">
        <v>13</v>
      </c>
      <c r="Q40" s="26" t="s">
        <v>14</v>
      </c>
      <c r="R40" s="26" t="s">
        <v>15</v>
      </c>
      <c r="S40" s="26" t="s">
        <v>16</v>
      </c>
      <c r="T40" s="26" t="s">
        <v>17</v>
      </c>
      <c r="U40" s="26" t="s">
        <v>18</v>
      </c>
      <c r="V40" s="26" t="s">
        <v>19</v>
      </c>
      <c r="W40" s="26" t="s">
        <v>20</v>
      </c>
      <c r="X40" s="26" t="s">
        <v>21</v>
      </c>
      <c r="Y40" s="26" t="s">
        <v>22</v>
      </c>
      <c r="Z40" s="26" t="s">
        <v>23</v>
      </c>
      <c r="AA40" s="26" t="s">
        <v>24</v>
      </c>
      <c r="AB40" s="26" t="s">
        <v>25</v>
      </c>
      <c r="AC40" s="26" t="s">
        <v>26</v>
      </c>
      <c r="AD40" s="26" t="s">
        <v>27</v>
      </c>
      <c r="AE40" s="26" t="s">
        <v>28</v>
      </c>
      <c r="AF40" s="26" t="s">
        <v>29</v>
      </c>
      <c r="AG40" s="26" t="s">
        <v>30</v>
      </c>
      <c r="AH40" s="26"/>
    </row>
    <row r="41" spans="1:34" ht="19.55" customHeight="1" x14ac:dyDescent="0.15">
      <c r="A41" s="53" t="s">
        <v>66</v>
      </c>
      <c r="B41" s="26" t="s">
        <v>0</v>
      </c>
      <c r="C41" s="27">
        <v>0.97137928717360777</v>
      </c>
      <c r="D41" s="28">
        <v>0.73623703194001111</v>
      </c>
      <c r="E41" s="28">
        <v>0.57034776921795804</v>
      </c>
      <c r="F41" s="28">
        <v>0.64095631294374744</v>
      </c>
      <c r="G41" s="28">
        <v>0.55222962096823236</v>
      </c>
      <c r="H41" s="28">
        <v>0.60253957977752903</v>
      </c>
      <c r="I41" s="28">
        <v>0.52629629629629782</v>
      </c>
      <c r="J41" s="28">
        <v>0.58807225015490672</v>
      </c>
      <c r="K41" s="28">
        <v>0.69736620074809019</v>
      </c>
      <c r="L41" s="28">
        <v>0.61947676101174665</v>
      </c>
      <c r="M41" s="28">
        <v>0.52771013306038872</v>
      </c>
      <c r="N41" s="28">
        <v>0.52995503187613924</v>
      </c>
      <c r="O41" s="28">
        <v>0.60085987084084924</v>
      </c>
      <c r="P41" s="28">
        <v>0.44291714394807169</v>
      </c>
      <c r="Q41" s="28">
        <v>0.61815718713438339</v>
      </c>
      <c r="R41" s="28">
        <v>0.56728273546234786</v>
      </c>
      <c r="S41" s="28">
        <v>0.51425147967061968</v>
      </c>
      <c r="T41" s="28">
        <v>0.56743384033583799</v>
      </c>
      <c r="U41" s="28">
        <v>0.7323442096496855</v>
      </c>
      <c r="V41" s="28">
        <v>0.72805847612415853</v>
      </c>
      <c r="W41" s="28">
        <v>0.66192990086535908</v>
      </c>
      <c r="X41" s="28">
        <v>0.62896752158511049</v>
      </c>
      <c r="Y41" s="28">
        <v>0.7289664155335811</v>
      </c>
      <c r="Z41" s="28">
        <v>0.5546476646343439</v>
      </c>
      <c r="AA41" s="28">
        <v>0.73554083885208854</v>
      </c>
      <c r="AB41" s="28">
        <v>0.6737395641331495</v>
      </c>
      <c r="AC41" s="28">
        <v>0.62597952566853132</v>
      </c>
      <c r="AD41" s="28">
        <v>0.66976489002920114</v>
      </c>
      <c r="AE41" s="28">
        <v>0.68020783859802691</v>
      </c>
      <c r="AF41" s="28">
        <v>0.65566822254412738</v>
      </c>
      <c r="AG41" s="29">
        <v>0.56093903607560769</v>
      </c>
      <c r="AH41" s="30"/>
    </row>
    <row r="42" spans="1:34" ht="19.55" customHeight="1" x14ac:dyDescent="0.15">
      <c r="A42" s="25"/>
      <c r="B42" s="26" t="s">
        <v>1</v>
      </c>
      <c r="C42" s="31">
        <v>0.64804536765788689</v>
      </c>
      <c r="D42" s="30">
        <v>0.98702437844050672</v>
      </c>
      <c r="E42" s="30">
        <v>0.54486058314337937</v>
      </c>
      <c r="F42" s="30">
        <v>0.66592686002523671</v>
      </c>
      <c r="G42" s="30">
        <v>0.61361575958210035</v>
      </c>
      <c r="H42" s="30">
        <v>0.66824941477557753</v>
      </c>
      <c r="I42" s="30">
        <v>0.53954954954954937</v>
      </c>
      <c r="J42" s="30">
        <v>0.60580031402973045</v>
      </c>
      <c r="K42" s="30">
        <v>0.68907845150040625</v>
      </c>
      <c r="L42" s="30">
        <v>0.58778723157955315</v>
      </c>
      <c r="M42" s="30">
        <v>0.54523807574206706</v>
      </c>
      <c r="N42" s="30">
        <v>0.51029997723132992</v>
      </c>
      <c r="O42" s="30">
        <v>0.6380294686071657</v>
      </c>
      <c r="P42" s="30">
        <v>0.56313751159111991</v>
      </c>
      <c r="Q42" s="30">
        <v>0.67398071936342396</v>
      </c>
      <c r="R42" s="30">
        <v>0.63133635656011577</v>
      </c>
      <c r="S42" s="30">
        <v>0.56461335563561688</v>
      </c>
      <c r="T42" s="30">
        <v>0.57431718499459516</v>
      </c>
      <c r="U42" s="30">
        <v>0.70792042874175443</v>
      </c>
      <c r="V42" s="30">
        <v>0.70155084096456088</v>
      </c>
      <c r="W42" s="30">
        <v>0.62956679214722022</v>
      </c>
      <c r="X42" s="30">
        <v>0.64500519739493256</v>
      </c>
      <c r="Y42" s="30">
        <v>0.71009204591293384</v>
      </c>
      <c r="Z42" s="30">
        <v>0.57519801604920651</v>
      </c>
      <c r="AA42" s="30">
        <v>0.79749186708492958</v>
      </c>
      <c r="AB42" s="30">
        <v>0.74613225390629834</v>
      </c>
      <c r="AC42" s="30">
        <v>0.63946838577951015</v>
      </c>
      <c r="AD42" s="30">
        <v>0.69502401660992086</v>
      </c>
      <c r="AE42" s="30">
        <v>0.65992452057482687</v>
      </c>
      <c r="AF42" s="30">
        <v>0.7369382298764301</v>
      </c>
      <c r="AG42" s="32">
        <v>0.58389290558618312</v>
      </c>
      <c r="AH42" s="30"/>
    </row>
    <row r="43" spans="1:34" ht="19.55" customHeight="1" x14ac:dyDescent="0.15">
      <c r="A43" s="25"/>
      <c r="B43" s="26" t="s">
        <v>2</v>
      </c>
      <c r="C43" s="31">
        <v>0.69292835278457987</v>
      </c>
      <c r="D43" s="30">
        <v>0.67625786401306276</v>
      </c>
      <c r="E43" s="30">
        <v>0.99762774729769788</v>
      </c>
      <c r="F43" s="30">
        <v>0.76104890393686342</v>
      </c>
      <c r="G43" s="30">
        <v>0.50201740266051165</v>
      </c>
      <c r="H43" s="30">
        <v>0.52813491392976086</v>
      </c>
      <c r="I43" s="30">
        <v>0.59557223890557254</v>
      </c>
      <c r="J43" s="30">
        <v>0.54729680652736501</v>
      </c>
      <c r="K43" s="30">
        <v>0.67938187276766271</v>
      </c>
      <c r="L43" s="30">
        <v>0.66002778260114647</v>
      </c>
      <c r="M43" s="30">
        <v>0.52627389969293648</v>
      </c>
      <c r="N43" s="30">
        <v>0.58198428961748627</v>
      </c>
      <c r="O43" s="30">
        <v>0.51212709643886623</v>
      </c>
      <c r="P43" s="30">
        <v>0.58072874052255508</v>
      </c>
      <c r="Q43" s="30">
        <v>0.62738014600737546</v>
      </c>
      <c r="R43" s="30">
        <v>0.64161479627755791</v>
      </c>
      <c r="S43" s="30">
        <v>0.46767241379310648</v>
      </c>
      <c r="T43" s="30">
        <v>0.55302737706106553</v>
      </c>
      <c r="U43" s="30">
        <v>0.70822898380535371</v>
      </c>
      <c r="V43" s="30">
        <v>0.65787231568579552</v>
      </c>
      <c r="W43" s="30">
        <v>0.50796189090690391</v>
      </c>
      <c r="X43" s="30">
        <v>0.62761619890112896</v>
      </c>
      <c r="Y43" s="30">
        <v>0.72251084191382053</v>
      </c>
      <c r="Z43" s="30">
        <v>0.55165267865844714</v>
      </c>
      <c r="AA43" s="30">
        <v>0.71090827233647325</v>
      </c>
      <c r="AB43" s="30">
        <v>0.64676954955606425</v>
      </c>
      <c r="AC43" s="30">
        <v>0.5568006730251156</v>
      </c>
      <c r="AD43" s="30">
        <v>0.62658340191379625</v>
      </c>
      <c r="AE43" s="30">
        <v>0.62145105924310018</v>
      </c>
      <c r="AF43" s="30">
        <v>0.67563978754225495</v>
      </c>
      <c r="AG43" s="32">
        <v>0.64671660921614371</v>
      </c>
      <c r="AH43" s="30"/>
    </row>
    <row r="44" spans="1:34" ht="19.55" customHeight="1" x14ac:dyDescent="0.15">
      <c r="A44" s="25"/>
      <c r="B44" s="26" t="s">
        <v>3</v>
      </c>
      <c r="C44" s="31">
        <v>0.63057999173625612</v>
      </c>
      <c r="D44" s="30">
        <v>0.64791717077008126</v>
      </c>
      <c r="E44" s="30">
        <v>0.6384676136466243</v>
      </c>
      <c r="F44" s="30">
        <v>0.9965119452745772</v>
      </c>
      <c r="G44" s="30">
        <v>0.51261161392213217</v>
      </c>
      <c r="H44" s="30">
        <v>0.55470638155683483</v>
      </c>
      <c r="I44" s="30">
        <v>0.55473473473473434</v>
      </c>
      <c r="J44" s="30">
        <v>0.55655808339632207</v>
      </c>
      <c r="K44" s="30">
        <v>0.70462830806873045</v>
      </c>
      <c r="L44" s="30">
        <v>0.56315139588277296</v>
      </c>
      <c r="M44" s="30">
        <v>0.51552098259979551</v>
      </c>
      <c r="N44" s="30">
        <v>0.5013803506375234</v>
      </c>
      <c r="O44" s="30">
        <v>0.51285190155504168</v>
      </c>
      <c r="P44" s="30">
        <v>0.5481917853051872</v>
      </c>
      <c r="Q44" s="30">
        <v>0.5534870037014985</v>
      </c>
      <c r="R44" s="30">
        <v>0.68032431944190286</v>
      </c>
      <c r="S44" s="30">
        <v>0.5949787699433885</v>
      </c>
      <c r="T44" s="30">
        <v>0.54192721832622404</v>
      </c>
      <c r="U44" s="30">
        <v>0.6604059446278393</v>
      </c>
      <c r="V44" s="30">
        <v>0.64628963012232088</v>
      </c>
      <c r="W44" s="30">
        <v>0.54843311786673177</v>
      </c>
      <c r="X44" s="30">
        <v>0.61165065020471687</v>
      </c>
      <c r="Y44" s="30">
        <v>0.58045358791627322</v>
      </c>
      <c r="Z44" s="30">
        <v>0.52199218115463197</v>
      </c>
      <c r="AA44" s="30">
        <v>0.664218078308353</v>
      </c>
      <c r="AB44" s="30">
        <v>0.63908826966400367</v>
      </c>
      <c r="AC44" s="30">
        <v>0.61879554971594997</v>
      </c>
      <c r="AD44" s="30">
        <v>0.63776336243296461</v>
      </c>
      <c r="AE44" s="30">
        <v>0.62689160710883274</v>
      </c>
      <c r="AF44" s="30">
        <v>0.63172648747250171</v>
      </c>
      <c r="AG44" s="32">
        <v>0.54891051406812241</v>
      </c>
      <c r="AH44" s="30"/>
    </row>
    <row r="45" spans="1:34" ht="19.55" customHeight="1" x14ac:dyDescent="0.15">
      <c r="A45" s="25"/>
      <c r="B45" s="26" t="s">
        <v>4</v>
      </c>
      <c r="C45" s="31">
        <v>0.55787550343774439</v>
      </c>
      <c r="D45" s="30">
        <v>0.61385332859477193</v>
      </c>
      <c r="E45" s="30">
        <v>0.54518245148408773</v>
      </c>
      <c r="F45" s="30">
        <v>0.60355507954879206</v>
      </c>
      <c r="G45" s="30">
        <v>0.968082214663184</v>
      </c>
      <c r="H45" s="30">
        <v>0.74844889419636407</v>
      </c>
      <c r="I45" s="30">
        <v>0.51715715715715938</v>
      </c>
      <c r="J45" s="30">
        <v>0.64054713988132317</v>
      </c>
      <c r="K45" s="30">
        <v>0.67957434541721473</v>
      </c>
      <c r="L45" s="30">
        <v>0.54924466053134147</v>
      </c>
      <c r="M45" s="30">
        <v>0.4890792221084963</v>
      </c>
      <c r="N45" s="30">
        <v>0.49182889344262254</v>
      </c>
      <c r="O45" s="30">
        <v>0.62488402353040962</v>
      </c>
      <c r="P45" s="30">
        <v>0.50676375934107887</v>
      </c>
      <c r="Q45" s="30">
        <v>0.65183330254452454</v>
      </c>
      <c r="R45" s="30">
        <v>0.59910498673021795</v>
      </c>
      <c r="S45" s="30">
        <v>0.61168939783839826</v>
      </c>
      <c r="T45" s="30">
        <v>0.58441229161015207</v>
      </c>
      <c r="U45" s="30">
        <v>0.71287977736105401</v>
      </c>
      <c r="V45" s="30">
        <v>0.65045413678712105</v>
      </c>
      <c r="W45" s="30">
        <v>0.62925559038349488</v>
      </c>
      <c r="X45" s="30">
        <v>0.60692102081079691</v>
      </c>
      <c r="Y45" s="30">
        <v>0.62355367579248322</v>
      </c>
      <c r="Z45" s="30">
        <v>0.57165852654833482</v>
      </c>
      <c r="AA45" s="30">
        <v>0.62783054490530799</v>
      </c>
      <c r="AB45" s="30">
        <v>0.58895273892563216</v>
      </c>
      <c r="AC45" s="30">
        <v>0.61347846225104286</v>
      </c>
      <c r="AD45" s="30">
        <v>0.65391607902620763</v>
      </c>
      <c r="AE45" s="30">
        <v>0.64039770319578981</v>
      </c>
      <c r="AF45" s="30">
        <v>0.64386054330525655</v>
      </c>
      <c r="AG45" s="32">
        <v>0.48821600567453532</v>
      </c>
      <c r="AH45" s="30"/>
    </row>
    <row r="46" spans="1:34" ht="19.55" customHeight="1" x14ac:dyDescent="0.15">
      <c r="A46" s="25"/>
      <c r="B46" s="26" t="s">
        <v>5</v>
      </c>
      <c r="C46" s="31">
        <v>0.61343987555776391</v>
      </c>
      <c r="D46" s="30">
        <v>0.68159253826145061</v>
      </c>
      <c r="E46" s="30">
        <v>0.61885464689479996</v>
      </c>
      <c r="F46" s="30">
        <v>0.63005752388192882</v>
      </c>
      <c r="G46" s="30">
        <v>0.68403275526939045</v>
      </c>
      <c r="H46" s="30">
        <v>0.98695134615859315</v>
      </c>
      <c r="I46" s="30">
        <v>0.53212545879212458</v>
      </c>
      <c r="J46" s="30">
        <v>0.72772222625743854</v>
      </c>
      <c r="K46" s="30">
        <v>0.70053540793654445</v>
      </c>
      <c r="L46" s="30">
        <v>0.62688931334529108</v>
      </c>
      <c r="M46" s="30">
        <v>0.47597952917093145</v>
      </c>
      <c r="N46" s="30">
        <v>0.52502276867030917</v>
      </c>
      <c r="O46" s="30">
        <v>0.59242540398576637</v>
      </c>
      <c r="P46" s="30">
        <v>0.56668303060055636</v>
      </c>
      <c r="Q46" s="30">
        <v>0.62758540473600299</v>
      </c>
      <c r="R46" s="30">
        <v>0.53468740950908666</v>
      </c>
      <c r="S46" s="30">
        <v>0.63432514153371777</v>
      </c>
      <c r="T46" s="30">
        <v>0.65759469702057316</v>
      </c>
      <c r="U46" s="30">
        <v>0.72879657533836373</v>
      </c>
      <c r="V46" s="30">
        <v>0.71710354650965058</v>
      </c>
      <c r="W46" s="30">
        <v>0.53485647224681754</v>
      </c>
      <c r="X46" s="30">
        <v>0.63074418209974592</v>
      </c>
      <c r="Y46" s="30">
        <v>0.62152790510999034</v>
      </c>
      <c r="Z46" s="30">
        <v>0.69440270302465512</v>
      </c>
      <c r="AA46" s="30">
        <v>0.61643865458348035</v>
      </c>
      <c r="AB46" s="30">
        <v>0.63142626525473933</v>
      </c>
      <c r="AC46" s="30">
        <v>0.51141874072463633</v>
      </c>
      <c r="AD46" s="30">
        <v>0.60560315846659341</v>
      </c>
      <c r="AE46" s="30">
        <v>0.55450075223466355</v>
      </c>
      <c r="AF46" s="30">
        <v>0.66964429422179284</v>
      </c>
      <c r="AG46" s="32">
        <v>0.61582710088477866</v>
      </c>
      <c r="AH46" s="30"/>
    </row>
    <row r="47" spans="1:34" ht="19.55" customHeight="1" x14ac:dyDescent="0.15">
      <c r="A47" s="25"/>
      <c r="B47" s="26" t="s">
        <v>6</v>
      </c>
      <c r="C47" s="31">
        <v>0.73450655594967851</v>
      </c>
      <c r="D47" s="30">
        <v>0.74808503720285591</v>
      </c>
      <c r="E47" s="30">
        <v>0.6830280631096397</v>
      </c>
      <c r="F47" s="30">
        <v>0.66619634127382388</v>
      </c>
      <c r="G47" s="30">
        <v>0.54629737897102593</v>
      </c>
      <c r="H47" s="30">
        <v>0.65741350734070758</v>
      </c>
      <c r="I47" s="30">
        <v>0.74070737404070541</v>
      </c>
      <c r="J47" s="30">
        <v>0.61915330336509611</v>
      </c>
      <c r="K47" s="30">
        <v>0.71686306493797991</v>
      </c>
      <c r="L47" s="30">
        <v>0.68103258667592825</v>
      </c>
      <c r="M47" s="30">
        <v>0.52004257932446296</v>
      </c>
      <c r="N47" s="30">
        <v>0.60307946265938062</v>
      </c>
      <c r="O47" s="30">
        <v>0.61553551672585871</v>
      </c>
      <c r="P47" s="30">
        <v>0.63557519227622306</v>
      </c>
      <c r="Q47" s="30">
        <v>0.6920503294402599</v>
      </c>
      <c r="R47" s="30">
        <v>0.64302545833234181</v>
      </c>
      <c r="S47" s="30">
        <v>0.55689494338651413</v>
      </c>
      <c r="T47" s="30">
        <v>0.64132262925072681</v>
      </c>
      <c r="U47" s="30">
        <v>0.75348247826631587</v>
      </c>
      <c r="V47" s="30">
        <v>0.66991387908188094</v>
      </c>
      <c r="W47" s="30">
        <v>0.52729389444635821</v>
      </c>
      <c r="X47" s="30">
        <v>0.59534992256942243</v>
      </c>
      <c r="Y47" s="30">
        <v>0.76803397698921472</v>
      </c>
      <c r="Z47" s="30">
        <v>0.64524577381660275</v>
      </c>
      <c r="AA47" s="30">
        <v>0.79202829092598737</v>
      </c>
      <c r="AB47" s="30">
        <v>0.73545243172262731</v>
      </c>
      <c r="AC47" s="30">
        <v>0.62578574736981352</v>
      </c>
      <c r="AD47" s="30">
        <v>0.64914503020229997</v>
      </c>
      <c r="AE47" s="30">
        <v>0.5969330440050159</v>
      </c>
      <c r="AF47" s="30">
        <v>0.7589418244898638</v>
      </c>
      <c r="AG47" s="32">
        <v>0.64131273410570111</v>
      </c>
      <c r="AH47" s="30"/>
    </row>
    <row r="48" spans="1:34" ht="19.55" customHeight="1" x14ac:dyDescent="0.15">
      <c r="A48" s="25"/>
      <c r="B48" s="26" t="s">
        <v>7</v>
      </c>
      <c r="C48" s="31">
        <v>0.69263669130062711</v>
      </c>
      <c r="D48" s="30">
        <v>0.77038405117659925</v>
      </c>
      <c r="E48" s="30">
        <v>0.6268950059611581</v>
      </c>
      <c r="F48" s="30">
        <v>0.66079842457117333</v>
      </c>
      <c r="G48" s="30">
        <v>0.6403461550142755</v>
      </c>
      <c r="H48" s="30">
        <v>0.79147499340256033</v>
      </c>
      <c r="I48" s="30">
        <v>0.52562228895562435</v>
      </c>
      <c r="J48" s="30">
        <v>0.92081195787948633</v>
      </c>
      <c r="K48" s="30">
        <v>0.76502868633461052</v>
      </c>
      <c r="L48" s="30">
        <v>0.63041423086569492</v>
      </c>
      <c r="M48" s="30">
        <v>0.52487205731832143</v>
      </c>
      <c r="N48" s="30">
        <v>0.53750569216757693</v>
      </c>
      <c r="O48" s="30">
        <v>0.66313649340202829</v>
      </c>
      <c r="P48" s="30">
        <v>0.52500954562810209</v>
      </c>
      <c r="Q48" s="30">
        <v>0.59574293396826761</v>
      </c>
      <c r="R48" s="30">
        <v>0.65236611329396743</v>
      </c>
      <c r="S48" s="30">
        <v>0.65888445702522314</v>
      </c>
      <c r="T48" s="30">
        <v>0.69149627067112251</v>
      </c>
      <c r="U48" s="30">
        <v>0.78171526658557977</v>
      </c>
      <c r="V48" s="30">
        <v>0.75330990726237956</v>
      </c>
      <c r="W48" s="30">
        <v>0.64455321925103015</v>
      </c>
      <c r="X48" s="30">
        <v>0.65595154755085483</v>
      </c>
      <c r="Y48" s="30">
        <v>0.73879374625644212</v>
      </c>
      <c r="Z48" s="30">
        <v>0.73576980972698414</v>
      </c>
      <c r="AA48" s="30">
        <v>0.70095126060182766</v>
      </c>
      <c r="AB48" s="30">
        <v>0.69288493741491897</v>
      </c>
      <c r="AC48" s="30">
        <v>0.59152952519590718</v>
      </c>
      <c r="AD48" s="30">
        <v>0.67735177206542696</v>
      </c>
      <c r="AE48" s="30">
        <v>0.65439012112542461</v>
      </c>
      <c r="AF48" s="30">
        <v>0.76655131713074098</v>
      </c>
      <c r="AG48" s="32">
        <v>0.63961659552757011</v>
      </c>
      <c r="AH48" s="30"/>
    </row>
    <row r="49" spans="1:34" ht="19.55" customHeight="1" x14ac:dyDescent="0.15">
      <c r="A49" s="25"/>
      <c r="B49" s="26" t="s">
        <v>8</v>
      </c>
      <c r="C49" s="31">
        <v>0.70826202638964431</v>
      </c>
      <c r="D49" s="30">
        <v>0.74075694906540213</v>
      </c>
      <c r="E49" s="30">
        <v>0.63691590542443832</v>
      </c>
      <c r="F49" s="30">
        <v>0.68664996804230405</v>
      </c>
      <c r="G49" s="30">
        <v>0.57160982202514987</v>
      </c>
      <c r="H49" s="30">
        <v>0.6158616231363504</v>
      </c>
      <c r="I49" s="30">
        <v>0.55315315315315383</v>
      </c>
      <c r="J49" s="30">
        <v>0.64773521069672757</v>
      </c>
      <c r="K49" s="30">
        <v>0.9741128680709833</v>
      </c>
      <c r="L49" s="30">
        <v>0.61438328413497445</v>
      </c>
      <c r="M49" s="30">
        <v>0.54671688843398325</v>
      </c>
      <c r="N49" s="30">
        <v>0.54742429417121996</v>
      </c>
      <c r="O49" s="30">
        <v>0.55424791395374662</v>
      </c>
      <c r="P49" s="30">
        <v>0.55776468663066581</v>
      </c>
      <c r="Q49" s="30">
        <v>0.68332683347359402</v>
      </c>
      <c r="R49" s="30">
        <v>0.63544215355760958</v>
      </c>
      <c r="S49" s="30">
        <v>0.63902952907875366</v>
      </c>
      <c r="T49" s="30">
        <v>0.58948912088826488</v>
      </c>
      <c r="U49" s="30">
        <v>0.86827619572575276</v>
      </c>
      <c r="V49" s="30">
        <v>0.81865812494073587</v>
      </c>
      <c r="W49" s="30">
        <v>0.63375676770101963</v>
      </c>
      <c r="X49" s="30">
        <v>0.66689259424255454</v>
      </c>
      <c r="Y49" s="30">
        <v>0.72018898138301424</v>
      </c>
      <c r="Z49" s="30">
        <v>0.57237889994693225</v>
      </c>
      <c r="AA49" s="30">
        <v>0.74620512373649606</v>
      </c>
      <c r="AB49" s="30">
        <v>0.70415025238835172</v>
      </c>
      <c r="AC49" s="30">
        <v>0.48313183541133192</v>
      </c>
      <c r="AD49" s="30">
        <v>0.55259449312312692</v>
      </c>
      <c r="AE49" s="30">
        <v>0.51045023164277192</v>
      </c>
      <c r="AF49" s="30">
        <v>0.67889237620044152</v>
      </c>
      <c r="AG49" s="32">
        <v>0.65728418720989212</v>
      </c>
      <c r="AH49" s="30"/>
    </row>
    <row r="50" spans="1:34" ht="19.55" customHeight="1" x14ac:dyDescent="0.15">
      <c r="A50" s="25"/>
      <c r="B50" s="26" t="s">
        <v>9</v>
      </c>
      <c r="C50" s="31">
        <v>0.71324100245767597</v>
      </c>
      <c r="D50" s="30">
        <v>0.70456263988871193</v>
      </c>
      <c r="E50" s="30">
        <v>0.65391680558126353</v>
      </c>
      <c r="F50" s="30">
        <v>0.67677866261294761</v>
      </c>
      <c r="G50" s="30">
        <v>0.57421528579238479</v>
      </c>
      <c r="H50" s="30">
        <v>0.60665323767231538</v>
      </c>
      <c r="I50" s="30">
        <v>0.58555555555555527</v>
      </c>
      <c r="J50" s="30">
        <v>0.58806956000864175</v>
      </c>
      <c r="K50" s="30">
        <v>0.71142549287060042</v>
      </c>
      <c r="L50" s="30">
        <v>0.97105014373637299</v>
      </c>
      <c r="M50" s="30">
        <v>0.53531709314227238</v>
      </c>
      <c r="N50" s="30">
        <v>0.54274533242258627</v>
      </c>
      <c r="O50" s="30">
        <v>0.56694143972513056</v>
      </c>
      <c r="P50" s="30">
        <v>0.56829215076637751</v>
      </c>
      <c r="Q50" s="30">
        <v>0.67324178794036571</v>
      </c>
      <c r="R50" s="30">
        <v>0.66702132464089714</v>
      </c>
      <c r="S50" s="30">
        <v>0.57282231085949231</v>
      </c>
      <c r="T50" s="30">
        <v>0.59826976329437953</v>
      </c>
      <c r="U50" s="30">
        <v>0.75923867782657561</v>
      </c>
      <c r="V50" s="30">
        <v>0.71400214142987728</v>
      </c>
      <c r="W50" s="30">
        <v>0.62038821482670725</v>
      </c>
      <c r="X50" s="30">
        <v>0.64576571416449513</v>
      </c>
      <c r="Y50" s="30">
        <v>0.75040848175177144</v>
      </c>
      <c r="Z50" s="30">
        <v>0.52836118300646318</v>
      </c>
      <c r="AA50" s="30">
        <v>0.70150023236900527</v>
      </c>
      <c r="AB50" s="30">
        <v>0.64194585998771247</v>
      </c>
      <c r="AC50" s="30">
        <v>0.55373330434536017</v>
      </c>
      <c r="AD50" s="30">
        <v>0.65392683674621532</v>
      </c>
      <c r="AE50" s="30">
        <v>0.61793873482377104</v>
      </c>
      <c r="AF50" s="30">
        <v>0.74577498792853414</v>
      </c>
      <c r="AG50" s="32">
        <v>0.62519692878209621</v>
      </c>
      <c r="AH50" s="30"/>
    </row>
    <row r="51" spans="1:34" ht="19.55" customHeight="1" x14ac:dyDescent="0.15">
      <c r="A51" s="25"/>
      <c r="B51" s="26" t="s">
        <v>10</v>
      </c>
      <c r="C51" s="31">
        <v>0.56502049493810214</v>
      </c>
      <c r="D51" s="30">
        <v>0.5547229447704336</v>
      </c>
      <c r="E51" s="30">
        <v>0.51469043250020341</v>
      </c>
      <c r="F51" s="30">
        <v>0.62408471384892106</v>
      </c>
      <c r="G51" s="30">
        <v>0.51468178643017437</v>
      </c>
      <c r="H51" s="30">
        <v>0.48633479584067801</v>
      </c>
      <c r="I51" s="30">
        <v>0.49923923923923963</v>
      </c>
      <c r="J51" s="30">
        <v>0.51534235249703797</v>
      </c>
      <c r="K51" s="30">
        <v>0.63569233906123201</v>
      </c>
      <c r="L51" s="30">
        <v>0.57692693561767761</v>
      </c>
      <c r="M51" s="30">
        <v>0.97035496417604683</v>
      </c>
      <c r="N51" s="30">
        <v>0.48308287795992721</v>
      </c>
      <c r="O51" s="30">
        <v>0.49480828369106766</v>
      </c>
      <c r="P51" s="30">
        <v>0.54666448480881469</v>
      </c>
      <c r="Q51" s="30">
        <v>0.51703989545488749</v>
      </c>
      <c r="R51" s="30">
        <v>0.63390530233596343</v>
      </c>
      <c r="S51" s="30">
        <v>0.53878506176018115</v>
      </c>
      <c r="T51" s="30">
        <v>0.50576199441876224</v>
      </c>
      <c r="U51" s="30">
        <v>0.6436922957095923</v>
      </c>
      <c r="V51" s="30">
        <v>0.60869833039064869</v>
      </c>
      <c r="W51" s="30">
        <v>0.64237855632376617</v>
      </c>
      <c r="X51" s="30">
        <v>0.60277583317423056</v>
      </c>
      <c r="Y51" s="30">
        <v>0.66567449403270595</v>
      </c>
      <c r="Z51" s="30">
        <v>0.41577067608104418</v>
      </c>
      <c r="AA51" s="30">
        <v>0.56027651911234988</v>
      </c>
      <c r="AB51" s="30">
        <v>0.56004071945739498</v>
      </c>
      <c r="AC51" s="30">
        <v>0.49867190970876668</v>
      </c>
      <c r="AD51" s="30">
        <v>0.51819399396491972</v>
      </c>
      <c r="AE51" s="30">
        <v>0.56667870621325889</v>
      </c>
      <c r="AF51" s="30">
        <v>0.62666094389899196</v>
      </c>
      <c r="AG51" s="32">
        <v>0.49873816249580061</v>
      </c>
      <c r="AH51" s="30"/>
    </row>
    <row r="52" spans="1:34" ht="19.55" customHeight="1" x14ac:dyDescent="0.15">
      <c r="A52" s="25"/>
      <c r="B52" s="26" t="s">
        <v>11</v>
      </c>
      <c r="C52" s="31">
        <v>0.57126405229318733</v>
      </c>
      <c r="D52" s="30">
        <v>0.54093540166959264</v>
      </c>
      <c r="E52" s="30">
        <v>0.55860079583045974</v>
      </c>
      <c r="F52" s="30">
        <v>0.48277012904006311</v>
      </c>
      <c r="G52" s="30">
        <v>0.53941072404786428</v>
      </c>
      <c r="H52" s="30">
        <v>0.508018001940305</v>
      </c>
      <c r="I52" s="30">
        <v>0.59296296296296502</v>
      </c>
      <c r="J52" s="30">
        <v>0.48797370113013028</v>
      </c>
      <c r="K52" s="30">
        <v>0.54233870967742115</v>
      </c>
      <c r="L52" s="30">
        <v>0.56919411163203237</v>
      </c>
      <c r="M52" s="30">
        <v>0.48489334698055259</v>
      </c>
      <c r="N52" s="30">
        <v>0.99090676229508223</v>
      </c>
      <c r="O52" s="30">
        <v>0.56677515790397215</v>
      </c>
      <c r="P52" s="30">
        <v>0.55948289968908538</v>
      </c>
      <c r="Q52" s="30">
        <v>0.51881196247870442</v>
      </c>
      <c r="R52" s="30">
        <v>0.57491253098276296</v>
      </c>
      <c r="S52" s="30">
        <v>0.55090066906844615</v>
      </c>
      <c r="T52" s="30">
        <v>0.57317300486947587</v>
      </c>
      <c r="U52" s="30">
        <v>0.52054961745163308</v>
      </c>
      <c r="V52" s="30">
        <v>0.55368282336525509</v>
      </c>
      <c r="W52" s="30">
        <v>0.51347541131124586</v>
      </c>
      <c r="X52" s="30">
        <v>0.50642037378815929</v>
      </c>
      <c r="Y52" s="30">
        <v>0.55078891646056105</v>
      </c>
      <c r="Z52" s="30">
        <v>0.50238788837027903</v>
      </c>
      <c r="AA52" s="30">
        <v>0.36716480771464904</v>
      </c>
      <c r="AB52" s="30">
        <v>0.3958172202344386</v>
      </c>
      <c r="AC52" s="30">
        <v>0.47829683054323907</v>
      </c>
      <c r="AD52" s="30">
        <v>0.42435440232796928</v>
      </c>
      <c r="AE52" s="30">
        <v>0.42991704088800575</v>
      </c>
      <c r="AF52" s="30">
        <v>0.55079850492694959</v>
      </c>
      <c r="AG52" s="32">
        <v>0.54371445637701221</v>
      </c>
      <c r="AH52" s="30"/>
    </row>
    <row r="53" spans="1:34" ht="19.55" customHeight="1" x14ac:dyDescent="0.15">
      <c r="A53" s="25"/>
      <c r="B53" s="26" t="s">
        <v>12</v>
      </c>
      <c r="C53" s="31">
        <v>0.59968960927369142</v>
      </c>
      <c r="D53" s="30">
        <v>0.66721424898677395</v>
      </c>
      <c r="E53" s="30">
        <v>0.55939105831189628</v>
      </c>
      <c r="F53" s="30">
        <v>0.63955017360812683</v>
      </c>
      <c r="G53" s="30">
        <v>0.62385690639615421</v>
      </c>
      <c r="H53" s="30">
        <v>0.59493783236285758</v>
      </c>
      <c r="I53" s="30">
        <v>0.52059726393059835</v>
      </c>
      <c r="J53" s="30">
        <v>0.61533150224043442</v>
      </c>
      <c r="K53" s="30">
        <v>0.66675162415277389</v>
      </c>
      <c r="L53" s="30">
        <v>0.55414520267793288</v>
      </c>
      <c r="M53" s="30">
        <v>0.48929375639713357</v>
      </c>
      <c r="N53" s="30">
        <v>0.51078096539162143</v>
      </c>
      <c r="O53" s="30">
        <v>1</v>
      </c>
      <c r="P53" s="30">
        <v>0.55034636993399888</v>
      </c>
      <c r="Q53" s="30">
        <v>0.63942199142018619</v>
      </c>
      <c r="R53" s="30">
        <v>0.60718242171623105</v>
      </c>
      <c r="S53" s="30">
        <v>0.5292653113741661</v>
      </c>
      <c r="T53" s="30">
        <v>0.54074006429969357</v>
      </c>
      <c r="U53" s="30">
        <v>0.69475141845458854</v>
      </c>
      <c r="V53" s="30">
        <v>0.65339566135507576</v>
      </c>
      <c r="W53" s="30">
        <v>0.63877911423730027</v>
      </c>
      <c r="X53" s="30">
        <v>0.58821145972549682</v>
      </c>
      <c r="Y53" s="30">
        <v>0.61819417789567088</v>
      </c>
      <c r="Z53" s="30">
        <v>0.57540983961620151</v>
      </c>
      <c r="AA53" s="30">
        <v>0.6027419542233069</v>
      </c>
      <c r="AB53" s="30">
        <v>0.616539568952016</v>
      </c>
      <c r="AC53" s="30">
        <v>0.59316955128508331</v>
      </c>
      <c r="AD53" s="30">
        <v>0.57739641660346497</v>
      </c>
      <c r="AE53" s="30">
        <v>0.51692599091630476</v>
      </c>
      <c r="AF53" s="30">
        <v>0.64405726344403713</v>
      </c>
      <c r="AG53" s="32">
        <v>0.5219029604649138</v>
      </c>
      <c r="AH53" s="30"/>
    </row>
    <row r="54" spans="1:34" ht="19.55" customHeight="1" x14ac:dyDescent="0.15">
      <c r="A54" s="25"/>
      <c r="B54" s="26" t="s">
        <v>13</v>
      </c>
      <c r="C54" s="31">
        <v>0.62342856652669332</v>
      </c>
      <c r="D54" s="30">
        <v>0.63101615903454644</v>
      </c>
      <c r="E54" s="30">
        <v>0.61863681187210318</v>
      </c>
      <c r="F54" s="30">
        <v>0.63090466237109555</v>
      </c>
      <c r="G54" s="30">
        <v>0.47758875964283287</v>
      </c>
      <c r="H54" s="30">
        <v>0.4959694031565054</v>
      </c>
      <c r="I54" s="30">
        <v>0.58485819152485741</v>
      </c>
      <c r="J54" s="30">
        <v>0.51227110217982419</v>
      </c>
      <c r="K54" s="30">
        <v>0.62546228590714126</v>
      </c>
      <c r="L54" s="30">
        <v>0.66521965619030554</v>
      </c>
      <c r="M54" s="30">
        <v>0.52685527123848519</v>
      </c>
      <c r="N54" s="30">
        <v>0.54406876138433535</v>
      </c>
      <c r="O54" s="30">
        <v>0.54312539434549845</v>
      </c>
      <c r="P54" s="30">
        <v>0.8983526973217687</v>
      </c>
      <c r="Q54" s="30">
        <v>0.65825105879294254</v>
      </c>
      <c r="R54" s="30">
        <v>0.57471992646492587</v>
      </c>
      <c r="S54" s="30">
        <v>0.49774832732887953</v>
      </c>
      <c r="T54" s="30">
        <v>0.56422046685771754</v>
      </c>
      <c r="U54" s="30">
        <v>0.6126592952961798</v>
      </c>
      <c r="V54" s="30">
        <v>0.57405547646122213</v>
      </c>
      <c r="W54" s="30">
        <v>0.42851545510445543</v>
      </c>
      <c r="X54" s="30">
        <v>0.50606398099238359</v>
      </c>
      <c r="Y54" s="30">
        <v>0.67333412109531654</v>
      </c>
      <c r="Z54" s="30">
        <v>0.51294008078751208</v>
      </c>
      <c r="AA54" s="30">
        <v>0.7487176135703526</v>
      </c>
      <c r="AB54" s="30">
        <v>0.67256737383593856</v>
      </c>
      <c r="AC54" s="30">
        <v>0.57565860990065365</v>
      </c>
      <c r="AD54" s="30">
        <v>0.59283643424612642</v>
      </c>
      <c r="AE54" s="30">
        <v>0.54949249045131232</v>
      </c>
      <c r="AF54" s="30">
        <v>0.66777768835952989</v>
      </c>
      <c r="AG54" s="32">
        <v>0.53532211699996235</v>
      </c>
      <c r="AH54" s="30"/>
    </row>
    <row r="55" spans="1:34" ht="19.55" customHeight="1" x14ac:dyDescent="0.15">
      <c r="A55" s="25"/>
      <c r="B55" s="26" t="s">
        <v>14</v>
      </c>
      <c r="C55" s="31">
        <v>0.71847303775443805</v>
      </c>
      <c r="D55" s="30">
        <v>0.77809494283468883</v>
      </c>
      <c r="E55" s="30">
        <v>0.6289097357114094</v>
      </c>
      <c r="F55" s="30">
        <v>0.69202508248546191</v>
      </c>
      <c r="G55" s="30">
        <v>0.57880740144566034</v>
      </c>
      <c r="H55" s="30">
        <v>0.59327803524065748</v>
      </c>
      <c r="I55" s="30">
        <v>0.55241241241241301</v>
      </c>
      <c r="J55" s="30">
        <v>0.64228049079027616</v>
      </c>
      <c r="K55" s="30">
        <v>0.71642362966503914</v>
      </c>
      <c r="L55" s="30">
        <v>0.64467596612065614</v>
      </c>
      <c r="M55" s="30">
        <v>0.50771586489252785</v>
      </c>
      <c r="N55" s="30">
        <v>0.55480134335154885</v>
      </c>
      <c r="O55" s="30">
        <v>0.61645669761242727</v>
      </c>
      <c r="P55" s="30">
        <v>0.59736540664375737</v>
      </c>
      <c r="Q55" s="30">
        <v>0.9908249348303535</v>
      </c>
      <c r="R55" s="30">
        <v>0.67434826616085397</v>
      </c>
      <c r="S55" s="30">
        <v>0.54314687339167067</v>
      </c>
      <c r="T55" s="30">
        <v>0.62673298972118774</v>
      </c>
      <c r="U55" s="30">
        <v>0.76518285632118532</v>
      </c>
      <c r="V55" s="30">
        <v>0.70052857466177298</v>
      </c>
      <c r="W55" s="30">
        <v>0.60478125890486922</v>
      </c>
      <c r="X55" s="30">
        <v>0.6264048876726318</v>
      </c>
      <c r="Y55" s="30">
        <v>0.74583674583674109</v>
      </c>
      <c r="Z55" s="30">
        <v>0.57881504423820307</v>
      </c>
      <c r="AA55" s="30">
        <v>0.73283083536656113</v>
      </c>
      <c r="AB55" s="30">
        <v>0.6624537689592449</v>
      </c>
      <c r="AC55" s="30">
        <v>0.65326918168842463</v>
      </c>
      <c r="AD55" s="30">
        <v>0.69078816435644119</v>
      </c>
      <c r="AE55" s="30">
        <v>0.66349656872922147</v>
      </c>
      <c r="AF55" s="30">
        <v>0.7619149811327478</v>
      </c>
      <c r="AG55" s="32">
        <v>0.56392065605594888</v>
      </c>
      <c r="AH55" s="30"/>
    </row>
    <row r="56" spans="1:34" ht="19.55" customHeight="1" x14ac:dyDescent="0.15">
      <c r="A56" s="25"/>
      <c r="B56" s="26" t="s">
        <v>15</v>
      </c>
      <c r="C56" s="31">
        <v>0.68827106217679412</v>
      </c>
      <c r="D56" s="30">
        <v>0.62603309690884401</v>
      </c>
      <c r="E56" s="30">
        <v>0.66066285341412467</v>
      </c>
      <c r="F56" s="30">
        <v>0.72575722503412454</v>
      </c>
      <c r="G56" s="30">
        <v>0.56040325274858849</v>
      </c>
      <c r="H56" s="30">
        <v>0.59280672310387905</v>
      </c>
      <c r="I56" s="30">
        <v>0.55634634634634794</v>
      </c>
      <c r="J56" s="30">
        <v>0.57747128044684815</v>
      </c>
      <c r="K56" s="30">
        <v>0.6397061408442748</v>
      </c>
      <c r="L56" s="30">
        <v>0.581235168142615</v>
      </c>
      <c r="M56" s="30">
        <v>0.53350747185261038</v>
      </c>
      <c r="N56" s="30">
        <v>0.53587488615664736</v>
      </c>
      <c r="O56" s="30">
        <v>0.61652708684960689</v>
      </c>
      <c r="P56" s="30">
        <v>0.55735558828342335</v>
      </c>
      <c r="Q56" s="30">
        <v>0.68755516328331834</v>
      </c>
      <c r="R56" s="30">
        <v>0.98296844739505707</v>
      </c>
      <c r="S56" s="30">
        <v>0.55608434122491002</v>
      </c>
      <c r="T56" s="30">
        <v>0.57794525662134266</v>
      </c>
      <c r="U56" s="30">
        <v>0.70695806646814274</v>
      </c>
      <c r="V56" s="30">
        <v>0.67500237052273937</v>
      </c>
      <c r="W56" s="30">
        <v>0.6317958216476498</v>
      </c>
      <c r="X56" s="30">
        <v>0.6390197076730515</v>
      </c>
      <c r="Y56" s="30">
        <v>0.74468702080641858</v>
      </c>
      <c r="Z56" s="30">
        <v>0.56795616248470115</v>
      </c>
      <c r="AA56" s="30">
        <v>0.67705065644243156</v>
      </c>
      <c r="AB56" s="30">
        <v>0.6562964569253199</v>
      </c>
      <c r="AC56" s="30">
        <v>0.58352317304874657</v>
      </c>
      <c r="AD56" s="30">
        <v>0.65670770736849815</v>
      </c>
      <c r="AE56" s="30">
        <v>0.64507321845520127</v>
      </c>
      <c r="AF56" s="30">
        <v>0.70552112953126622</v>
      </c>
      <c r="AG56" s="32">
        <v>0.52258614467576714</v>
      </c>
      <c r="AH56" s="30"/>
    </row>
    <row r="57" spans="1:34" ht="19.55" customHeight="1" x14ac:dyDescent="0.15">
      <c r="A57" s="25"/>
      <c r="B57" s="26" t="s">
        <v>16</v>
      </c>
      <c r="C57" s="31">
        <v>0.62301180514153243</v>
      </c>
      <c r="D57" s="30">
        <v>0.60692978343718651</v>
      </c>
      <c r="E57" s="30">
        <v>0.56527651127931244</v>
      </c>
      <c r="F57" s="30">
        <v>0.66700616697473558</v>
      </c>
      <c r="G57" s="30">
        <v>0.63577036384620311</v>
      </c>
      <c r="H57" s="30">
        <v>0.73031595474643185</v>
      </c>
      <c r="I57" s="30">
        <v>0.52349349349349372</v>
      </c>
      <c r="J57" s="30">
        <v>0.6788987617256721</v>
      </c>
      <c r="K57" s="30">
        <v>0.67978439547767278</v>
      </c>
      <c r="L57" s="30">
        <v>0.60627616677277729</v>
      </c>
      <c r="M57" s="30">
        <v>0.55829682702149486</v>
      </c>
      <c r="N57" s="30">
        <v>0.53266165755919825</v>
      </c>
      <c r="O57" s="30">
        <v>0.65712025389092354</v>
      </c>
      <c r="P57" s="30">
        <v>0.56155566464844808</v>
      </c>
      <c r="Q57" s="30">
        <v>0.54828711590960422</v>
      </c>
      <c r="R57" s="30">
        <v>0.65518876571055684</v>
      </c>
      <c r="S57" s="30">
        <v>0.8832765054040298</v>
      </c>
      <c r="T57" s="30">
        <v>0.62285029772856293</v>
      </c>
      <c r="U57" s="30">
        <v>0.66997489619969153</v>
      </c>
      <c r="V57" s="30">
        <v>0.64144891886859645</v>
      </c>
      <c r="W57" s="30">
        <v>0.63190642950343678</v>
      </c>
      <c r="X57" s="30">
        <v>0.57976940537558752</v>
      </c>
      <c r="Y57" s="30">
        <v>0.66911348254631875</v>
      </c>
      <c r="Z57" s="30">
        <v>0.65177245210686452</v>
      </c>
      <c r="AA57" s="30">
        <v>0.54264842570000926</v>
      </c>
      <c r="AB57" s="30">
        <v>0.56809425711084549</v>
      </c>
      <c r="AC57" s="30">
        <v>0.56887636944541464</v>
      </c>
      <c r="AD57" s="30">
        <v>0.57250434342945311</v>
      </c>
      <c r="AE57" s="30">
        <v>0.60282578586481239</v>
      </c>
      <c r="AF57" s="30">
        <v>0.60583096374984235</v>
      </c>
      <c r="AG57" s="32">
        <v>0.53984245697432565</v>
      </c>
      <c r="AH57" s="30"/>
    </row>
    <row r="58" spans="1:34" ht="19.55" customHeight="1" x14ac:dyDescent="0.15">
      <c r="A58" s="25"/>
      <c r="B58" s="26" t="s">
        <v>17</v>
      </c>
      <c r="C58" s="31">
        <v>0.59145017235192177</v>
      </c>
      <c r="D58" s="30">
        <v>0.55627495311839203</v>
      </c>
      <c r="E58" s="30">
        <v>0.60317785155080639</v>
      </c>
      <c r="F58" s="30">
        <v>0.54732816251792005</v>
      </c>
      <c r="G58" s="30">
        <v>0.54714739111947985</v>
      </c>
      <c r="H58" s="30">
        <v>0.5986020113114936</v>
      </c>
      <c r="I58" s="30">
        <v>0.56218551885218593</v>
      </c>
      <c r="J58" s="30">
        <v>0.68827571488394346</v>
      </c>
      <c r="K58" s="30">
        <v>0.71274467755997351</v>
      </c>
      <c r="L58" s="30">
        <v>0.60733537844147201</v>
      </c>
      <c r="M58" s="30">
        <v>0.51460552712384899</v>
      </c>
      <c r="N58" s="30">
        <v>0.54754667577413441</v>
      </c>
      <c r="O58" s="30">
        <v>0.5176001146630459</v>
      </c>
      <c r="P58" s="30">
        <v>0.54606447389952539</v>
      </c>
      <c r="Q58" s="30">
        <v>0.58263374316659455</v>
      </c>
      <c r="R58" s="30">
        <v>0.5807265308074262</v>
      </c>
      <c r="S58" s="30">
        <v>0.55102611940299129</v>
      </c>
      <c r="T58" s="30">
        <v>0.99758164369801161</v>
      </c>
      <c r="U58" s="30">
        <v>0.690940164283111</v>
      </c>
      <c r="V58" s="30">
        <v>0.70934069014395351</v>
      </c>
      <c r="W58" s="30">
        <v>0.48838804985227324</v>
      </c>
      <c r="X58" s="30">
        <v>0.59982180360210446</v>
      </c>
      <c r="Y58" s="30">
        <v>0.64572713826445283</v>
      </c>
      <c r="Z58" s="30">
        <v>0.64670168180981413</v>
      </c>
      <c r="AA58" s="30">
        <v>0.60433658649936117</v>
      </c>
      <c r="AB58" s="30">
        <v>0.62443769802546822</v>
      </c>
      <c r="AC58" s="30">
        <v>0.42927092096681163</v>
      </c>
      <c r="AD58" s="30">
        <v>0.51876415312538693</v>
      </c>
      <c r="AE58" s="30">
        <v>0.51471905670626361</v>
      </c>
      <c r="AF58" s="30">
        <v>0.58529159289661237</v>
      </c>
      <c r="AG58" s="32">
        <v>0.66706840553018409</v>
      </c>
      <c r="AH58" s="30"/>
    </row>
    <row r="59" spans="1:34" ht="19.55" customHeight="1" x14ac:dyDescent="0.15">
      <c r="A59" s="25"/>
      <c r="B59" s="26" t="s">
        <v>18</v>
      </c>
      <c r="C59" s="31">
        <v>0.71170048653139151</v>
      </c>
      <c r="D59" s="30">
        <v>0.73819547365557203</v>
      </c>
      <c r="E59" s="30">
        <v>0.66117178635951845</v>
      </c>
      <c r="F59" s="30">
        <v>0.69418991518252515</v>
      </c>
      <c r="G59" s="30">
        <v>0.57893002490433387</v>
      </c>
      <c r="H59" s="30">
        <v>0.5651117954287006</v>
      </c>
      <c r="I59" s="30">
        <v>0.57970637303970585</v>
      </c>
      <c r="J59" s="30">
        <v>0.66006953131374257</v>
      </c>
      <c r="K59" s="30">
        <v>0.86788554293106757</v>
      </c>
      <c r="L59" s="30">
        <v>0.66627115046978991</v>
      </c>
      <c r="M59" s="30">
        <v>0.5433531218014338</v>
      </c>
      <c r="N59" s="30">
        <v>0.55513148907103793</v>
      </c>
      <c r="O59" s="30">
        <v>0.56028863667778994</v>
      </c>
      <c r="P59" s="30">
        <v>0.56371024927725977</v>
      </c>
      <c r="Q59" s="30">
        <v>0.71094781638922622</v>
      </c>
      <c r="R59" s="30">
        <v>0.64724681804053774</v>
      </c>
      <c r="S59" s="30">
        <v>0.57287216932578944</v>
      </c>
      <c r="T59" s="30">
        <v>0.61697254236286836</v>
      </c>
      <c r="U59" s="30">
        <v>0.9847752041556086</v>
      </c>
      <c r="V59" s="30">
        <v>0.85136026477873983</v>
      </c>
      <c r="W59" s="30">
        <v>0.62392766621174711</v>
      </c>
      <c r="X59" s="30">
        <v>0.66015613398672179</v>
      </c>
      <c r="Y59" s="30">
        <v>0.74004533706026032</v>
      </c>
      <c r="Z59" s="30">
        <v>0.58604606837699347</v>
      </c>
      <c r="AA59" s="30">
        <v>0.73034884396421484</v>
      </c>
      <c r="AB59" s="30">
        <v>0.72665317382871142</v>
      </c>
      <c r="AC59" s="30">
        <v>0.56677789225926545</v>
      </c>
      <c r="AD59" s="30">
        <v>0.67951676321720123</v>
      </c>
      <c r="AE59" s="30">
        <v>0.65300225528199374</v>
      </c>
      <c r="AF59" s="30">
        <v>0.71562092029257374</v>
      </c>
      <c r="AG59" s="32">
        <v>0.64400067198446842</v>
      </c>
      <c r="AH59" s="30"/>
    </row>
    <row r="60" spans="1:34" ht="19.55" customHeight="1" x14ac:dyDescent="0.15">
      <c r="A60" s="25"/>
      <c r="B60" s="26" t="s">
        <v>19</v>
      </c>
      <c r="C60" s="31">
        <v>0.74327713130914608</v>
      </c>
      <c r="D60" s="30">
        <v>0.72652516484182894</v>
      </c>
      <c r="E60" s="30">
        <v>0.60493958008635829</v>
      </c>
      <c r="F60" s="30">
        <v>0.6914018207258833</v>
      </c>
      <c r="G60" s="30">
        <v>0.58304227662029606</v>
      </c>
      <c r="H60" s="30">
        <v>0.57099061932217832</v>
      </c>
      <c r="I60" s="30">
        <v>0.59621287954621238</v>
      </c>
      <c r="J60" s="30">
        <v>0.67111796201691665</v>
      </c>
      <c r="K60" s="30">
        <v>0.8349243819782195</v>
      </c>
      <c r="L60" s="30">
        <v>0.64256526017247795</v>
      </c>
      <c r="M60" s="30">
        <v>0.55294984646878209</v>
      </c>
      <c r="N60" s="30">
        <v>0.54117998633879694</v>
      </c>
      <c r="O60" s="30">
        <v>0.58903549912854969</v>
      </c>
      <c r="P60" s="30">
        <v>0.51407298314514804</v>
      </c>
      <c r="Q60" s="30">
        <v>0.67402861306677164</v>
      </c>
      <c r="R60" s="30">
        <v>0.65579845863253949</v>
      </c>
      <c r="S60" s="30">
        <v>0.60938786670098977</v>
      </c>
      <c r="T60" s="30">
        <v>0.63254789575605486</v>
      </c>
      <c r="U60" s="30">
        <v>0.88488649367611005</v>
      </c>
      <c r="V60" s="30">
        <v>0.98994344659471833</v>
      </c>
      <c r="W60" s="30">
        <v>0.64010265908785202</v>
      </c>
      <c r="X60" s="30">
        <v>0.70014743630539811</v>
      </c>
      <c r="Y60" s="30">
        <v>0.74011256847077445</v>
      </c>
      <c r="Z60" s="30">
        <v>0.58147215213177272</v>
      </c>
      <c r="AA60" s="30">
        <v>0.67248896247240486</v>
      </c>
      <c r="AB60" s="30">
        <v>0.68395075114146786</v>
      </c>
      <c r="AC60" s="30">
        <v>0.56456125757389752</v>
      </c>
      <c r="AD60" s="30">
        <v>0.67311591981195273</v>
      </c>
      <c r="AE60" s="30">
        <v>0.67279640747513492</v>
      </c>
      <c r="AF60" s="30">
        <v>0.72146887350895217</v>
      </c>
      <c r="AG60" s="32">
        <v>0.63457297875782137</v>
      </c>
      <c r="AH60" s="30"/>
    </row>
    <row r="61" spans="1:34" ht="19.55" customHeight="1" x14ac:dyDescent="0.15">
      <c r="A61" s="25"/>
      <c r="B61" s="26" t="s">
        <v>20</v>
      </c>
      <c r="C61" s="31">
        <v>0.65473285094811962</v>
      </c>
      <c r="D61" s="30">
        <v>0.61320114481883192</v>
      </c>
      <c r="E61" s="30">
        <v>0.54331278227584845</v>
      </c>
      <c r="F61" s="30">
        <v>0.56587123633160463</v>
      </c>
      <c r="G61" s="30">
        <v>0.51460813642714109</v>
      </c>
      <c r="H61" s="30">
        <v>0.39385224815414555</v>
      </c>
      <c r="I61" s="30">
        <v>0.48997997997998027</v>
      </c>
      <c r="J61" s="30">
        <v>0.50461135905292176</v>
      </c>
      <c r="K61" s="30">
        <v>0.57565317658970117</v>
      </c>
      <c r="L61" s="30">
        <v>0.54212343964036658</v>
      </c>
      <c r="M61" s="30">
        <v>0.55634800409416563</v>
      </c>
      <c r="N61" s="30">
        <v>0.46607468123861562</v>
      </c>
      <c r="O61" s="30">
        <v>0.56762084888399922</v>
      </c>
      <c r="P61" s="30">
        <v>0.51729122347679057</v>
      </c>
      <c r="Q61" s="30">
        <v>0.55130441922042706</v>
      </c>
      <c r="R61" s="30">
        <v>0.57278856805846945</v>
      </c>
      <c r="S61" s="30">
        <v>0.52728544776119302</v>
      </c>
      <c r="T61" s="30">
        <v>0.44326236372573041</v>
      </c>
      <c r="U61" s="30">
        <v>0.60184788534932543</v>
      </c>
      <c r="V61" s="30">
        <v>0.58023198593051029</v>
      </c>
      <c r="W61" s="30">
        <v>0.99825652023936284</v>
      </c>
      <c r="X61" s="30">
        <v>0.58826661575340677</v>
      </c>
      <c r="Y61" s="30">
        <v>0.6383819368893936</v>
      </c>
      <c r="Z61" s="30">
        <v>0.44305346487475761</v>
      </c>
      <c r="AA61" s="30">
        <v>0.57088852097130316</v>
      </c>
      <c r="AB61" s="30">
        <v>0.5572650499355486</v>
      </c>
      <c r="AC61" s="30">
        <v>0.55565690843266513</v>
      </c>
      <c r="AD61" s="30">
        <v>0.60774663417835062</v>
      </c>
      <c r="AE61" s="30">
        <v>0.65371040814062975</v>
      </c>
      <c r="AF61" s="30">
        <v>0.56120678863315354</v>
      </c>
      <c r="AG61" s="32">
        <v>0.43518958672955127</v>
      </c>
      <c r="AH61" s="30"/>
    </row>
    <row r="62" spans="1:34" ht="19.55" customHeight="1" x14ac:dyDescent="0.15">
      <c r="A62" s="25"/>
      <c r="B62" s="26" t="s">
        <v>21</v>
      </c>
      <c r="C62" s="31">
        <v>0.5912700284941842</v>
      </c>
      <c r="D62" s="30">
        <v>0.61813978283226634</v>
      </c>
      <c r="E62" s="30">
        <v>0.53785616148315385</v>
      </c>
      <c r="F62" s="30">
        <v>0.65340980151670691</v>
      </c>
      <c r="G62" s="30">
        <v>0.46078592905302862</v>
      </c>
      <c r="H62" s="30">
        <v>0.50128531043949431</v>
      </c>
      <c r="I62" s="30">
        <v>0.51103103103102987</v>
      </c>
      <c r="J62" s="30">
        <v>0.53544671223774165</v>
      </c>
      <c r="K62" s="30">
        <v>0.6924744072896899</v>
      </c>
      <c r="L62" s="30">
        <v>0.5963149466535449</v>
      </c>
      <c r="M62" s="30">
        <v>0.54252118730808718</v>
      </c>
      <c r="N62" s="30">
        <v>0.47947404371584718</v>
      </c>
      <c r="O62" s="30">
        <v>0.53231146523358153</v>
      </c>
      <c r="P62" s="30">
        <v>0.4981454208258333</v>
      </c>
      <c r="Q62" s="30">
        <v>0.62550544961924448</v>
      </c>
      <c r="R62" s="30">
        <v>0.61165881637218422</v>
      </c>
      <c r="S62" s="30">
        <v>0.49579258878023669</v>
      </c>
      <c r="T62" s="30">
        <v>0.47687493788928464</v>
      </c>
      <c r="U62" s="30">
        <v>0.71922762376652183</v>
      </c>
      <c r="V62" s="30">
        <v>0.6861296388707534</v>
      </c>
      <c r="W62" s="30">
        <v>0.62634791607301732</v>
      </c>
      <c r="X62" s="30">
        <v>0.99438893485224544</v>
      </c>
      <c r="Y62" s="30">
        <v>0.71920156248514211</v>
      </c>
      <c r="Z62" s="30">
        <v>0.45016363262256054</v>
      </c>
      <c r="AA62" s="30">
        <v>0.64002991750900373</v>
      </c>
      <c r="AB62" s="30">
        <v>0.66086354162901817</v>
      </c>
      <c r="AC62" s="30">
        <v>0.573829531812722</v>
      </c>
      <c r="AD62" s="30">
        <v>0.68356166594051726</v>
      </c>
      <c r="AE62" s="30">
        <v>0.6976983610100661</v>
      </c>
      <c r="AF62" s="30">
        <v>0.68356000858414989</v>
      </c>
      <c r="AG62" s="32">
        <v>0.54122375838424808</v>
      </c>
      <c r="AH62" s="30"/>
    </row>
    <row r="63" spans="1:34" ht="19.55" customHeight="1" x14ac:dyDescent="0.15">
      <c r="A63" s="25"/>
      <c r="B63" s="26" t="s">
        <v>22</v>
      </c>
      <c r="C63" s="31">
        <v>0.73120963741044098</v>
      </c>
      <c r="D63" s="30">
        <v>0.73370202195876466</v>
      </c>
      <c r="E63" s="30">
        <v>0.63261293109721717</v>
      </c>
      <c r="F63" s="30">
        <v>0.69379467601790401</v>
      </c>
      <c r="G63" s="30">
        <v>0.51898385774160483</v>
      </c>
      <c r="H63" s="30">
        <v>0.52541240998555272</v>
      </c>
      <c r="I63" s="30">
        <v>0.55207874541208179</v>
      </c>
      <c r="J63" s="30">
        <v>0.60971268341192997</v>
      </c>
      <c r="K63" s="30">
        <v>0.73147077228112645</v>
      </c>
      <c r="L63" s="30">
        <v>0.64591846578302226</v>
      </c>
      <c r="M63" s="30">
        <v>0.55194595701125904</v>
      </c>
      <c r="N63" s="30">
        <v>0.52592497723132914</v>
      </c>
      <c r="O63" s="30">
        <v>0.55566232956750861</v>
      </c>
      <c r="P63" s="30">
        <v>0.57347406316478478</v>
      </c>
      <c r="Q63" s="30">
        <v>0.68421628796431266</v>
      </c>
      <c r="R63" s="30">
        <v>0.64384768037745543</v>
      </c>
      <c r="S63" s="30">
        <v>0.51397806227483511</v>
      </c>
      <c r="T63" s="30">
        <v>0.61208050086082866</v>
      </c>
      <c r="U63" s="30">
        <v>0.74775174198805905</v>
      </c>
      <c r="V63" s="30">
        <v>0.74577406738097152</v>
      </c>
      <c r="W63" s="30">
        <v>0.60597169938660422</v>
      </c>
      <c r="X63" s="30">
        <v>0.6599800589745195</v>
      </c>
      <c r="Y63" s="30">
        <v>0.98970001208807123</v>
      </c>
      <c r="Z63" s="30">
        <v>0.52043577609078984</v>
      </c>
      <c r="AA63" s="30">
        <v>0.77004037411408266</v>
      </c>
      <c r="AB63" s="30">
        <v>0.7184418181599187</v>
      </c>
      <c r="AC63" s="30">
        <v>0.65465398757928173</v>
      </c>
      <c r="AD63" s="30">
        <v>0.68885715361485977</v>
      </c>
      <c r="AE63" s="30">
        <v>0.67065204098754405</v>
      </c>
      <c r="AF63" s="30">
        <v>0.76259903070622903</v>
      </c>
      <c r="AG63" s="32">
        <v>0.60160591844099365</v>
      </c>
      <c r="AH63" s="30"/>
    </row>
    <row r="64" spans="1:34" ht="19.55" customHeight="1" x14ac:dyDescent="0.15">
      <c r="A64" s="25"/>
      <c r="B64" s="26" t="s">
        <v>23</v>
      </c>
      <c r="C64" s="31">
        <v>0.39939680401920924</v>
      </c>
      <c r="D64" s="30">
        <v>0.44411446675942096</v>
      </c>
      <c r="E64" s="30">
        <v>0.55724592059962297</v>
      </c>
      <c r="F64" s="30">
        <v>0.424564943253469</v>
      </c>
      <c r="G64" s="30">
        <v>0.5978641499119276</v>
      </c>
      <c r="H64" s="30">
        <v>0.67077494536955418</v>
      </c>
      <c r="I64" s="30">
        <v>0.54223556890223634</v>
      </c>
      <c r="J64" s="30">
        <v>0.73427093897760465</v>
      </c>
      <c r="K64" s="30">
        <v>0.66156540906150241</v>
      </c>
      <c r="L64" s="30">
        <v>0.54084814107387302</v>
      </c>
      <c r="M64" s="30">
        <v>0.5119623336745136</v>
      </c>
      <c r="N64" s="30">
        <v>0.50734005009107419</v>
      </c>
      <c r="O64" s="30">
        <v>0.55100592850799912</v>
      </c>
      <c r="P64" s="30">
        <v>0.49449080892379876</v>
      </c>
      <c r="Q64" s="30">
        <v>0.55579274341974727</v>
      </c>
      <c r="R64" s="30">
        <v>0.44149604563000289</v>
      </c>
      <c r="S64" s="30">
        <v>0.60437950334534241</v>
      </c>
      <c r="T64" s="30">
        <v>0.66391776943965708</v>
      </c>
      <c r="U64" s="30">
        <v>0.58619021371182312</v>
      </c>
      <c r="V64" s="30">
        <v>0.5545604358716465</v>
      </c>
      <c r="W64" s="30">
        <v>0.46137348710949949</v>
      </c>
      <c r="X64" s="30">
        <v>0.48326332760559321</v>
      </c>
      <c r="Y64" s="30">
        <v>0.49158792442374621</v>
      </c>
      <c r="Z64" s="30">
        <v>0.97746569779404568</v>
      </c>
      <c r="AA64" s="30">
        <v>0.53442111072382836</v>
      </c>
      <c r="AB64" s="30">
        <v>0.51775994795619695</v>
      </c>
      <c r="AC64" s="30">
        <v>0.43666285411802508</v>
      </c>
      <c r="AD64" s="30">
        <v>0.43271584020482751</v>
      </c>
      <c r="AE64" s="30">
        <v>0.48497663664363977</v>
      </c>
      <c r="AF64" s="30">
        <v>0.499948584509183</v>
      </c>
      <c r="AG64" s="32">
        <v>0.61449930934929264</v>
      </c>
      <c r="AH64" s="30"/>
    </row>
    <row r="65" spans="1:34" ht="19.55" customHeight="1" x14ac:dyDescent="0.15">
      <c r="A65" s="25"/>
      <c r="B65" s="26" t="s">
        <v>24</v>
      </c>
      <c r="C65" s="31">
        <v>0.71486158232074115</v>
      </c>
      <c r="D65" s="30">
        <v>0.75378833706369663</v>
      </c>
      <c r="E65" s="30">
        <v>0.62004541322961837</v>
      </c>
      <c r="F65" s="30">
        <v>0.63729205894040653</v>
      </c>
      <c r="G65" s="30">
        <v>0.57793802769847569</v>
      </c>
      <c r="H65" s="30">
        <v>0.64250048887361788</v>
      </c>
      <c r="I65" s="30">
        <v>0.5394027360694017</v>
      </c>
      <c r="J65" s="30">
        <v>0.64972771236238092</v>
      </c>
      <c r="K65" s="30">
        <v>0.70375646848720863</v>
      </c>
      <c r="L65" s="30">
        <v>0.65051224170862432</v>
      </c>
      <c r="M65" s="30">
        <v>0.52859283520982547</v>
      </c>
      <c r="N65" s="30">
        <v>0.50063752276866991</v>
      </c>
      <c r="O65" s="30">
        <v>0.56799370781427594</v>
      </c>
      <c r="P65" s="30">
        <v>0.57710140184366976</v>
      </c>
      <c r="Q65" s="30">
        <v>0.70795103895126432</v>
      </c>
      <c r="R65" s="30">
        <v>0.55518053020703262</v>
      </c>
      <c r="S65" s="30">
        <v>0.53637738033968319</v>
      </c>
      <c r="T65" s="30">
        <v>0.63326126251950221</v>
      </c>
      <c r="U65" s="30">
        <v>0.73949115375628172</v>
      </c>
      <c r="V65" s="30">
        <v>0.69776838643188777</v>
      </c>
      <c r="W65" s="30">
        <v>0.64275162349837656</v>
      </c>
      <c r="X65" s="30">
        <v>0.63350940834553748</v>
      </c>
      <c r="Y65" s="30">
        <v>0.69532490428013183</v>
      </c>
      <c r="Z65" s="30">
        <v>0.58301642823880595</v>
      </c>
      <c r="AA65" s="30">
        <v>0.98475514116416851</v>
      </c>
      <c r="AB65" s="30">
        <v>0.77283361644198811</v>
      </c>
      <c r="AC65" s="30">
        <v>0.62044975470503116</v>
      </c>
      <c r="AD65" s="30">
        <v>0.73709208070441112</v>
      </c>
      <c r="AE65" s="30">
        <v>0.71545053026144334</v>
      </c>
      <c r="AF65" s="30">
        <v>0.76430244827154836</v>
      </c>
      <c r="AG65" s="32">
        <v>0.62292462574198459</v>
      </c>
      <c r="AH65" s="30"/>
    </row>
    <row r="66" spans="1:34" ht="19.55" customHeight="1" x14ac:dyDescent="0.15">
      <c r="A66" s="25"/>
      <c r="B66" s="26" t="s">
        <v>25</v>
      </c>
      <c r="C66" s="31">
        <v>0.72991002815105288</v>
      </c>
      <c r="D66" s="30">
        <v>0.81127786431554705</v>
      </c>
      <c r="E66" s="30">
        <v>0.60004610678507286</v>
      </c>
      <c r="F66" s="30">
        <v>0.6596569296412198</v>
      </c>
      <c r="G66" s="30">
        <v>0.63168810362631156</v>
      </c>
      <c r="H66" s="30">
        <v>0.63675218948932089</v>
      </c>
      <c r="I66" s="30">
        <v>0.55368368368368259</v>
      </c>
      <c r="J66" s="30">
        <v>0.64325522045299866</v>
      </c>
      <c r="K66" s="30">
        <v>0.76916465112354448</v>
      </c>
      <c r="L66" s="30">
        <v>0.64919835619609745</v>
      </c>
      <c r="M66" s="30">
        <v>0.53160122824974387</v>
      </c>
      <c r="N66" s="30">
        <v>0.54094945355191137</v>
      </c>
      <c r="O66" s="30">
        <v>0.65323354383795951</v>
      </c>
      <c r="P66" s="30">
        <v>0.55451917307587395</v>
      </c>
      <c r="Q66" s="30">
        <v>0.73860300909296339</v>
      </c>
      <c r="R66" s="30">
        <v>0.58638511871080246</v>
      </c>
      <c r="S66" s="30">
        <v>0.65735653628411483</v>
      </c>
      <c r="T66" s="30">
        <v>0.56806394516530112</v>
      </c>
      <c r="U66" s="30">
        <v>0.77640242769924495</v>
      </c>
      <c r="V66" s="30">
        <v>0.74978284627454128</v>
      </c>
      <c r="W66" s="30">
        <v>0.72292732126520909</v>
      </c>
      <c r="X66" s="30">
        <v>0.66774539128959309</v>
      </c>
      <c r="Y66" s="30">
        <v>0.76129725383457492</v>
      </c>
      <c r="Z66" s="30">
        <v>0.55047833573385596</v>
      </c>
      <c r="AA66" s="30">
        <v>0.84639247124432915</v>
      </c>
      <c r="AB66" s="30">
        <v>0.92205476646548346</v>
      </c>
      <c r="AC66" s="30">
        <v>0.60577459330188976</v>
      </c>
      <c r="AD66" s="30">
        <v>0.75343574682781589</v>
      </c>
      <c r="AE66" s="30">
        <v>0.71473953341542995</v>
      </c>
      <c r="AF66" s="30">
        <v>0.7764365041042901</v>
      </c>
      <c r="AG66" s="32">
        <v>0.66639144339775447</v>
      </c>
      <c r="AH66" s="30"/>
    </row>
    <row r="67" spans="1:34" ht="19.55" customHeight="1" x14ac:dyDescent="0.15">
      <c r="A67" s="25"/>
      <c r="B67" s="26" t="s">
        <v>26</v>
      </c>
      <c r="C67" s="31">
        <v>0.65639703706245367</v>
      </c>
      <c r="D67" s="30">
        <v>0.59729258665537921</v>
      </c>
      <c r="E67" s="30">
        <v>0.58448408998442181</v>
      </c>
      <c r="F67" s="30">
        <v>0.64390056832904485</v>
      </c>
      <c r="G67" s="30">
        <v>0.55133177428172153</v>
      </c>
      <c r="H67" s="30">
        <v>0.49397071694502392</v>
      </c>
      <c r="I67" s="30">
        <v>0.50287287287287319</v>
      </c>
      <c r="J67" s="30">
        <v>0.54425245767278874</v>
      </c>
      <c r="K67" s="30">
        <v>0.5957169122816901</v>
      </c>
      <c r="L67" s="30">
        <v>0.57737261484439395</v>
      </c>
      <c r="M67" s="30">
        <v>0.53572159672466746</v>
      </c>
      <c r="N67" s="30">
        <v>0.48954348816029142</v>
      </c>
      <c r="O67" s="30">
        <v>0.59779691888966702</v>
      </c>
      <c r="P67" s="30">
        <v>0.60603829160530176</v>
      </c>
      <c r="Q67" s="30">
        <v>0.61916979686227813</v>
      </c>
      <c r="R67" s="30">
        <v>0.57958551507761502</v>
      </c>
      <c r="S67" s="30">
        <v>0.47042267112711816</v>
      </c>
      <c r="T67" s="30">
        <v>0.49926326617765726</v>
      </c>
      <c r="U67" s="30">
        <v>0.6273987909434634</v>
      </c>
      <c r="V67" s="30">
        <v>0.54269674819650027</v>
      </c>
      <c r="W67" s="30">
        <v>0.59667126595378317</v>
      </c>
      <c r="X67" s="30">
        <v>0.57843823585565624</v>
      </c>
      <c r="Y67" s="30">
        <v>0.64133808163658279</v>
      </c>
      <c r="Z67" s="30">
        <v>0.50297657595217371</v>
      </c>
      <c r="AA67" s="30">
        <v>0.67447716974555916</v>
      </c>
      <c r="AB67" s="30">
        <v>0.63202862409194571</v>
      </c>
      <c r="AC67" s="30">
        <v>0.82638409694586112</v>
      </c>
      <c r="AD67" s="30">
        <v>0.68288124014996243</v>
      </c>
      <c r="AE67" s="30">
        <v>0.68983473589311306</v>
      </c>
      <c r="AF67" s="30">
        <v>0.6682650177942262</v>
      </c>
      <c r="AG67" s="32">
        <v>0.46042758122923294</v>
      </c>
      <c r="AH67" s="30"/>
    </row>
    <row r="68" spans="1:34" ht="19.55" customHeight="1" x14ac:dyDescent="0.15">
      <c r="A68" s="25"/>
      <c r="B68" s="26" t="s">
        <v>27</v>
      </c>
      <c r="C68" s="31">
        <v>0.6673214752924107</v>
      </c>
      <c r="D68" s="30">
        <v>0.721944755308217</v>
      </c>
      <c r="E68" s="30">
        <v>0.62121371227510003</v>
      </c>
      <c r="F68" s="30">
        <v>0.63732522586329532</v>
      </c>
      <c r="G68" s="30">
        <v>0.4933175909615487</v>
      </c>
      <c r="H68" s="30">
        <v>0.45942064204768884</v>
      </c>
      <c r="I68" s="30">
        <v>0.53870537203870561</v>
      </c>
      <c r="J68" s="30">
        <v>0.54297284476690288</v>
      </c>
      <c r="K68" s="30">
        <v>0.66481547234017657</v>
      </c>
      <c r="L68" s="30">
        <v>0.58814609017768948</v>
      </c>
      <c r="M68" s="30">
        <v>0.52435783009211856</v>
      </c>
      <c r="N68" s="30">
        <v>0.47602459016393417</v>
      </c>
      <c r="O68" s="30">
        <v>0.53238797527399606</v>
      </c>
      <c r="P68" s="30">
        <v>0.58056510118365778</v>
      </c>
      <c r="Q68" s="30">
        <v>0.66195939982347851</v>
      </c>
      <c r="R68" s="30">
        <v>0.57386051182326225</v>
      </c>
      <c r="S68" s="30">
        <v>0.47020232887287722</v>
      </c>
      <c r="T68" s="30">
        <v>0.52576795704758461</v>
      </c>
      <c r="U68" s="30">
        <v>0.69760255711264241</v>
      </c>
      <c r="V68" s="30">
        <v>0.65233671251060532</v>
      </c>
      <c r="W68" s="30">
        <v>0.61963833105869714</v>
      </c>
      <c r="X68" s="30">
        <v>0.63947368421052886</v>
      </c>
      <c r="Y68" s="30">
        <v>0.69360269360269333</v>
      </c>
      <c r="Z68" s="30">
        <v>0.48353255866841355</v>
      </c>
      <c r="AA68" s="30">
        <v>0.72315992796560269</v>
      </c>
      <c r="AB68" s="30">
        <v>0.72497500210825661</v>
      </c>
      <c r="AC68" s="30">
        <v>0.64190243026344285</v>
      </c>
      <c r="AD68" s="30">
        <v>0.98911587678107504</v>
      </c>
      <c r="AE68" s="30">
        <v>0.88781891763527776</v>
      </c>
      <c r="AF68" s="30">
        <v>0.8031367920310426</v>
      </c>
      <c r="AG68" s="32">
        <v>0.6085510023768298</v>
      </c>
      <c r="AH68" s="30"/>
    </row>
    <row r="69" spans="1:34" ht="19.55" customHeight="1" x14ac:dyDescent="0.15">
      <c r="A69" s="25"/>
      <c r="B69" s="26" t="s">
        <v>28</v>
      </c>
      <c r="C69" s="31">
        <v>0.66254337392289242</v>
      </c>
      <c r="D69" s="30">
        <v>0.70781977799286244</v>
      </c>
      <c r="E69" s="30">
        <v>0.57074876149067288</v>
      </c>
      <c r="F69" s="30">
        <v>0.62546183212701156</v>
      </c>
      <c r="G69" s="30">
        <v>0.5289391362449124</v>
      </c>
      <c r="H69" s="30">
        <v>0.51588222227707203</v>
      </c>
      <c r="I69" s="30">
        <v>0.51713380046713298</v>
      </c>
      <c r="J69" s="30">
        <v>0.58761851215183203</v>
      </c>
      <c r="K69" s="30">
        <v>0.67505607194081851</v>
      </c>
      <c r="L69" s="30">
        <v>0.58338639038413176</v>
      </c>
      <c r="M69" s="30">
        <v>0.54301248720573159</v>
      </c>
      <c r="N69" s="30">
        <v>0.46663251366120212</v>
      </c>
      <c r="O69" s="30">
        <v>0.52693229932564145</v>
      </c>
      <c r="P69" s="30">
        <v>0.56638302514591155</v>
      </c>
      <c r="Q69" s="30">
        <v>0.68405208098141035</v>
      </c>
      <c r="R69" s="30">
        <v>0.57200619522394014</v>
      </c>
      <c r="S69" s="30">
        <v>0.48360138960370747</v>
      </c>
      <c r="T69" s="30">
        <v>0.56461528957694995</v>
      </c>
      <c r="U69" s="30">
        <v>0.70419305361668671</v>
      </c>
      <c r="V69" s="30">
        <v>0.67132442662764447</v>
      </c>
      <c r="W69" s="30">
        <v>0.59452847308668499</v>
      </c>
      <c r="X69" s="30">
        <v>0.65539998727168347</v>
      </c>
      <c r="Y69" s="30">
        <v>0.68696308248546678</v>
      </c>
      <c r="Z69" s="30">
        <v>0.49641610985369422</v>
      </c>
      <c r="AA69" s="30">
        <v>0.72528610433367791</v>
      </c>
      <c r="AB69" s="30">
        <v>0.71197489368366818</v>
      </c>
      <c r="AC69" s="30">
        <v>0.68517170647786296</v>
      </c>
      <c r="AD69" s="30">
        <v>0.88581487039637707</v>
      </c>
      <c r="AE69" s="30">
        <v>0.99575392683558051</v>
      </c>
      <c r="AF69" s="30">
        <v>0.77849983010533275</v>
      </c>
      <c r="AG69" s="32">
        <v>0.57740141116738564</v>
      </c>
      <c r="AH69" s="30"/>
    </row>
    <row r="70" spans="1:34" ht="19.55" customHeight="1" x14ac:dyDescent="0.15">
      <c r="A70" s="25"/>
      <c r="B70" s="26" t="s">
        <v>29</v>
      </c>
      <c r="C70" s="31">
        <v>0.71152892095259068</v>
      </c>
      <c r="D70" s="30">
        <v>0.75239134051177525</v>
      </c>
      <c r="E70" s="30">
        <v>0.61318751736941235</v>
      </c>
      <c r="F70" s="30">
        <v>0.68182694466998039</v>
      </c>
      <c r="G70" s="30">
        <v>0.5195126951345429</v>
      </c>
      <c r="H70" s="30">
        <v>0.57269408282563505</v>
      </c>
      <c r="I70" s="30">
        <v>0.5365565565565571</v>
      </c>
      <c r="J70" s="30">
        <v>0.6004415426733366</v>
      </c>
      <c r="K70" s="30">
        <v>0.65721324211828724</v>
      </c>
      <c r="L70" s="30">
        <v>0.64416661843297918</v>
      </c>
      <c r="M70" s="30">
        <v>0.5618259979529171</v>
      </c>
      <c r="N70" s="30">
        <v>0.49260302823315155</v>
      </c>
      <c r="O70" s="30">
        <v>0.55831773803676266</v>
      </c>
      <c r="P70" s="30">
        <v>0.60912016582119655</v>
      </c>
      <c r="Q70" s="30">
        <v>0.71012678147471664</v>
      </c>
      <c r="R70" s="30">
        <v>0.62401074334717788</v>
      </c>
      <c r="S70" s="30">
        <v>0.4826251286670038</v>
      </c>
      <c r="T70" s="30">
        <v>0.59264394242571639</v>
      </c>
      <c r="U70" s="30">
        <v>0.69727153444733336</v>
      </c>
      <c r="V70" s="30">
        <v>0.69317337899501685</v>
      </c>
      <c r="W70" s="30">
        <v>0.62097312416575634</v>
      </c>
      <c r="X70" s="30">
        <v>0.63549078257918445</v>
      </c>
      <c r="Y70" s="30">
        <v>0.75736387676687167</v>
      </c>
      <c r="Z70" s="30">
        <v>0.54252130689509404</v>
      </c>
      <c r="AA70" s="30">
        <v>0.78577320785407023</v>
      </c>
      <c r="AB70" s="30">
        <v>0.74625393039142285</v>
      </c>
      <c r="AC70" s="30">
        <v>0.69406660301916512</v>
      </c>
      <c r="AD70" s="30">
        <v>0.75452765540870392</v>
      </c>
      <c r="AE70" s="30">
        <v>0.74758758770145883</v>
      </c>
      <c r="AF70" s="30">
        <v>0.99453878069281254</v>
      </c>
      <c r="AG70" s="32">
        <v>0.56869423462213886</v>
      </c>
      <c r="AH70" s="30"/>
    </row>
    <row r="71" spans="1:34" ht="19.55" customHeight="1" x14ac:dyDescent="0.15">
      <c r="A71" s="25"/>
      <c r="B71" s="26" t="s">
        <v>30</v>
      </c>
      <c r="C71" s="33">
        <v>0.48035145208816832</v>
      </c>
      <c r="D71" s="34">
        <v>0.650447454781937</v>
      </c>
      <c r="E71" s="34">
        <v>0.60103857487052714</v>
      </c>
      <c r="F71" s="34">
        <v>0.59682012126656858</v>
      </c>
      <c r="G71" s="34">
        <v>0.55756279232217465</v>
      </c>
      <c r="H71" s="34">
        <v>0.62751152887391892</v>
      </c>
      <c r="I71" s="34">
        <v>0.51489823156489833</v>
      </c>
      <c r="J71" s="34">
        <v>0.6094616030940162</v>
      </c>
      <c r="K71" s="34">
        <v>0.7276696571701734</v>
      </c>
      <c r="L71" s="34">
        <v>0.56123169531747308</v>
      </c>
      <c r="M71" s="34">
        <v>0.51218833162743116</v>
      </c>
      <c r="N71" s="34">
        <v>0.52729109744990865</v>
      </c>
      <c r="O71" s="34">
        <v>0.54882182188768625</v>
      </c>
      <c r="P71" s="34">
        <v>0.46200840015272998</v>
      </c>
      <c r="Q71" s="34">
        <v>0.60621112912826625</v>
      </c>
      <c r="R71" s="34">
        <v>0.44839792890369534</v>
      </c>
      <c r="S71" s="34">
        <v>0.60694158517757379</v>
      </c>
      <c r="T71" s="34">
        <v>0.64463914009223533</v>
      </c>
      <c r="U71" s="34">
        <v>0.72600684812499761</v>
      </c>
      <c r="V71" s="34">
        <v>0.67517540137967247</v>
      </c>
      <c r="W71" s="34">
        <v>0.50496797996310261</v>
      </c>
      <c r="X71" s="34">
        <v>0.57136023250386891</v>
      </c>
      <c r="Y71" s="34">
        <v>0.67450082375455178</v>
      </c>
      <c r="Z71" s="34">
        <v>0.62484096988336646</v>
      </c>
      <c r="AA71" s="34">
        <v>0.67205327059370523</v>
      </c>
      <c r="AB71" s="34">
        <v>0.64013757875841992</v>
      </c>
      <c r="AC71" s="34">
        <v>0.47422275997012991</v>
      </c>
      <c r="AD71" s="34">
        <v>0.52904584402381694</v>
      </c>
      <c r="AE71" s="34">
        <v>0.49764375645229791</v>
      </c>
      <c r="AF71" s="34">
        <v>0.63950811023481124</v>
      </c>
      <c r="AG71" s="35">
        <v>0.97983362162294718</v>
      </c>
      <c r="AH71" s="30"/>
    </row>
    <row r="72" spans="1:34" ht="19.55" customHeight="1" x14ac:dyDescent="0.15">
      <c r="A72" s="25"/>
      <c r="B72" s="25"/>
      <c r="C72" s="38"/>
      <c r="D72" s="38"/>
      <c r="E72" s="38"/>
      <c r="F72" s="38"/>
      <c r="G72" s="38"/>
      <c r="H72" s="38"/>
      <c r="I72" s="38"/>
      <c r="J72" s="38"/>
      <c r="K72" s="38"/>
      <c r="L72" s="38"/>
      <c r="M72" s="38"/>
      <c r="N72" s="38"/>
      <c r="O72" s="38"/>
      <c r="P72" s="38"/>
      <c r="Q72" s="38"/>
      <c r="R72" s="38"/>
      <c r="S72" s="38"/>
      <c r="T72" s="38"/>
      <c r="U72" s="38"/>
      <c r="V72" s="38"/>
      <c r="W72" s="38"/>
      <c r="X72" s="38"/>
      <c r="Y72" s="38"/>
      <c r="Z72" s="38"/>
      <c r="AA72" s="38"/>
      <c r="AB72" s="38"/>
      <c r="AC72" s="38"/>
      <c r="AD72" s="38"/>
      <c r="AE72" s="38"/>
      <c r="AF72" s="38"/>
      <c r="AG72" s="38"/>
      <c r="AH72" s="38"/>
    </row>
    <row r="73" spans="1:34" ht="19.55" customHeight="1" x14ac:dyDescent="0.15">
      <c r="A73" s="25"/>
      <c r="B73" s="25"/>
      <c r="C73" s="60" t="s">
        <v>62</v>
      </c>
      <c r="D73" s="60"/>
      <c r="E73" s="60"/>
      <c r="F73" s="60"/>
      <c r="G73" s="60"/>
      <c r="H73" s="60"/>
      <c r="I73" s="60"/>
      <c r="J73" s="60"/>
      <c r="K73" s="60"/>
      <c r="L73" s="60"/>
      <c r="M73" s="60"/>
      <c r="N73" s="60"/>
      <c r="O73" s="60"/>
      <c r="P73" s="60"/>
      <c r="Q73" s="38"/>
      <c r="R73" s="38"/>
      <c r="S73" s="38"/>
      <c r="T73" s="38"/>
      <c r="U73" s="38"/>
      <c r="V73" s="38"/>
      <c r="W73" s="38"/>
      <c r="X73" s="38"/>
      <c r="Y73" s="38"/>
      <c r="Z73" s="38"/>
      <c r="AA73" s="38"/>
      <c r="AB73" s="38"/>
      <c r="AC73" s="38"/>
      <c r="AD73" s="38"/>
      <c r="AE73" s="38"/>
      <c r="AF73" s="38"/>
      <c r="AG73" s="38"/>
      <c r="AH73" s="38"/>
    </row>
    <row r="74" spans="1:34" ht="19.55" customHeight="1" x14ac:dyDescent="0.15">
      <c r="A74" s="25"/>
      <c r="B74" s="25"/>
      <c r="C74" s="38"/>
      <c r="D74" s="38"/>
      <c r="E74" s="38"/>
      <c r="F74" s="38"/>
      <c r="G74" s="38"/>
      <c r="H74" s="38"/>
      <c r="I74" s="38"/>
      <c r="J74" s="38"/>
      <c r="K74" s="38"/>
      <c r="L74" s="38"/>
      <c r="M74" s="38"/>
      <c r="N74" s="38"/>
      <c r="O74" s="38"/>
      <c r="P74" s="38"/>
      <c r="Q74" s="38"/>
      <c r="R74" s="38"/>
      <c r="S74" s="38"/>
      <c r="T74" s="38"/>
      <c r="U74" s="38"/>
      <c r="V74" s="38"/>
      <c r="W74" s="38"/>
      <c r="X74" s="38"/>
      <c r="Y74" s="38"/>
      <c r="Z74" s="38"/>
      <c r="AA74" s="38"/>
      <c r="AB74" s="38"/>
      <c r="AC74" s="38"/>
      <c r="AD74" s="38"/>
      <c r="AE74" s="38"/>
      <c r="AF74" s="38"/>
      <c r="AG74" s="38"/>
      <c r="AH74" s="38"/>
    </row>
    <row r="75" spans="1:34" ht="19.55" customHeight="1" x14ac:dyDescent="0.15">
      <c r="A75" s="53" t="s">
        <v>68</v>
      </c>
      <c r="B75" s="25"/>
      <c r="C75" s="37" t="s">
        <v>0</v>
      </c>
      <c r="D75" s="37" t="s">
        <v>1</v>
      </c>
      <c r="E75" s="37" t="s">
        <v>2</v>
      </c>
      <c r="F75" s="37" t="s">
        <v>3</v>
      </c>
      <c r="G75" s="37" t="s">
        <v>4</v>
      </c>
      <c r="H75" s="37" t="s">
        <v>5</v>
      </c>
      <c r="I75" s="37" t="s">
        <v>6</v>
      </c>
      <c r="J75" s="37" t="s">
        <v>7</v>
      </c>
      <c r="K75" s="37" t="s">
        <v>8</v>
      </c>
      <c r="L75" s="37" t="s">
        <v>9</v>
      </c>
      <c r="M75" s="37" t="s">
        <v>10</v>
      </c>
      <c r="N75" s="37" t="s">
        <v>11</v>
      </c>
      <c r="O75" s="37" t="s">
        <v>12</v>
      </c>
      <c r="P75" s="37" t="s">
        <v>13</v>
      </c>
      <c r="Q75" s="37" t="s">
        <v>14</v>
      </c>
      <c r="R75" s="37" t="s">
        <v>15</v>
      </c>
      <c r="S75" s="37" t="s">
        <v>16</v>
      </c>
      <c r="T75" s="37" t="s">
        <v>17</v>
      </c>
      <c r="U75" s="37" t="s">
        <v>18</v>
      </c>
      <c r="V75" s="37" t="s">
        <v>19</v>
      </c>
      <c r="W75" s="37" t="s">
        <v>20</v>
      </c>
      <c r="X75" s="37" t="s">
        <v>21</v>
      </c>
      <c r="Y75" s="37" t="s">
        <v>22</v>
      </c>
      <c r="Z75" s="37" t="s">
        <v>23</v>
      </c>
      <c r="AA75" s="37" t="s">
        <v>24</v>
      </c>
      <c r="AB75" s="37" t="s">
        <v>25</v>
      </c>
      <c r="AC75" s="37" t="s">
        <v>26</v>
      </c>
      <c r="AD75" s="37" t="s">
        <v>27</v>
      </c>
      <c r="AE75" s="37" t="s">
        <v>28</v>
      </c>
      <c r="AF75" s="37" t="s">
        <v>29</v>
      </c>
      <c r="AG75" s="37" t="s">
        <v>30</v>
      </c>
      <c r="AH75" s="37" t="s">
        <v>48</v>
      </c>
    </row>
    <row r="76" spans="1:34" ht="19.55" customHeight="1" x14ac:dyDescent="0.15">
      <c r="A76" s="25"/>
      <c r="B76" s="26" t="s">
        <v>0</v>
      </c>
      <c r="C76" s="39">
        <v>-1.7321689749392299E-2</v>
      </c>
      <c r="D76" s="40">
        <v>-1.2278068477546977E-3</v>
      </c>
      <c r="E76" s="40">
        <v>-2.2228452282160971E-2</v>
      </c>
      <c r="F76" s="40">
        <v>-1.303045483598686E-2</v>
      </c>
      <c r="G76" s="40">
        <v>-3.649547470084602E-2</v>
      </c>
      <c r="H76" s="40">
        <v>-3.6178546137332623E-2</v>
      </c>
      <c r="I76" s="40">
        <v>-4.210543877210482E-2</v>
      </c>
      <c r="J76" s="40">
        <v>-5.7223894596472147E-2</v>
      </c>
      <c r="K76" s="40">
        <v>5.0172082852880107E-2</v>
      </c>
      <c r="L76" s="40">
        <v>-1.6939669309874783E-2</v>
      </c>
      <c r="M76" s="40">
        <v>-2.2714431934498513E-3</v>
      </c>
      <c r="N76" s="40">
        <v>3.7027550091097705E-3</v>
      </c>
      <c r="O76" s="40">
        <v>-2.2786220235679999E-2</v>
      </c>
      <c r="P76" s="40">
        <v>-0.11844760813833011</v>
      </c>
      <c r="Q76" s="40">
        <v>-6.6216465855211237E-2</v>
      </c>
      <c r="R76" s="40">
        <v>-7.575999086124896E-2</v>
      </c>
      <c r="S76" s="40">
        <v>-6.6355185280498108E-2</v>
      </c>
      <c r="T76" s="40">
        <v>-4.1405354010938034E-2</v>
      </c>
      <c r="U76" s="40">
        <v>3.4095334527604049E-2</v>
      </c>
      <c r="V76" s="40">
        <v>5.5639110233812294E-2</v>
      </c>
      <c r="W76" s="40">
        <v>6.8025706015547027E-2</v>
      </c>
      <c r="X76" s="40">
        <v>2.040030547955074E-2</v>
      </c>
      <c r="Y76" s="40">
        <v>-1.0358390955394925E-2</v>
      </c>
      <c r="Z76" s="40">
        <v>-1.6659122166748808E-2</v>
      </c>
      <c r="AA76" s="40">
        <v>-1.543220634368625E-2</v>
      </c>
      <c r="AB76" s="40">
        <v>-7.3138410013566801E-3</v>
      </c>
      <c r="AC76" s="40">
        <v>-7.0043765537759484E-3</v>
      </c>
      <c r="AD76" s="40">
        <v>1.1591443309501126E-2</v>
      </c>
      <c r="AE76" s="40">
        <v>1.5914953401266252E-2</v>
      </c>
      <c r="AF76" s="40">
        <v>-6.0086825115798215E-2</v>
      </c>
      <c r="AG76" s="40">
        <v>-2.1907938127647686E-3</v>
      </c>
      <c r="AH76" s="41">
        <v>-0.49549755992753575</v>
      </c>
    </row>
    <row r="77" spans="1:34" ht="19.55" customHeight="1" x14ac:dyDescent="0.15">
      <c r="A77" s="25"/>
      <c r="B77" s="26" t="s">
        <v>1</v>
      </c>
      <c r="C77" s="42">
        <v>1.4357894375650937E-2</v>
      </c>
      <c r="D77" s="43">
        <v>-8.6730990260711627E-3</v>
      </c>
      <c r="E77" s="43">
        <v>-5.5252925509703954E-2</v>
      </c>
      <c r="F77" s="43">
        <v>7.1094681200264409E-3</v>
      </c>
      <c r="G77" s="43">
        <v>2.0161498511821363E-2</v>
      </c>
      <c r="H77" s="43">
        <v>3.4614625200079074E-2</v>
      </c>
      <c r="I77" s="43">
        <v>1.2138805472138747E-2</v>
      </c>
      <c r="J77" s="43">
        <v>-1.5421711811807737E-2</v>
      </c>
      <c r="K77" s="43">
        <v>9.3406361616604761E-3</v>
      </c>
      <c r="L77" s="43">
        <v>-2.7309911057092129E-2</v>
      </c>
      <c r="M77" s="43">
        <v>2.6741453428862916E-2</v>
      </c>
      <c r="N77" s="43">
        <v>-4.6078096539147184E-3</v>
      </c>
      <c r="O77" s="43">
        <v>2.6566836365939483E-2</v>
      </c>
      <c r="P77" s="43">
        <v>-1.4809360170184749E-2</v>
      </c>
      <c r="Q77" s="43">
        <v>-3.7630766915051073E-3</v>
      </c>
      <c r="R77" s="43">
        <v>-5.4619984644764807E-3</v>
      </c>
      <c r="S77" s="43">
        <v>4.0390182707160882E-2</v>
      </c>
      <c r="T77" s="43">
        <v>-1.8069451196410458E-2</v>
      </c>
      <c r="U77" s="43">
        <v>-3.1229966388409691E-3</v>
      </c>
      <c r="V77" s="43">
        <v>-1.5743039487719934E-2</v>
      </c>
      <c r="W77" s="43">
        <v>1.9616959371299147E-2</v>
      </c>
      <c r="X77" s="43">
        <v>-1.6767432486906042E-2</v>
      </c>
      <c r="Y77" s="43">
        <v>1.0266032654083213E-2</v>
      </c>
      <c r="Z77" s="43">
        <v>1.1951787396716429E-2</v>
      </c>
      <c r="AA77" s="43">
        <v>3.3577320785410092E-2</v>
      </c>
      <c r="AB77" s="43">
        <v>4.8865758309541096E-2</v>
      </c>
      <c r="AC77" s="43">
        <v>3.3570908678432598E-2</v>
      </c>
      <c r="AD77" s="43">
        <v>2.8481063723390099E-3</v>
      </c>
      <c r="AE77" s="43">
        <v>-7.1810681447810332E-3</v>
      </c>
      <c r="AF77" s="43">
        <v>-1.7825527120551521E-2</v>
      </c>
      <c r="AG77" s="43">
        <v>-1.4578329745233987E-3</v>
      </c>
      <c r="AH77" s="44">
        <v>0.13665103347667251</v>
      </c>
    </row>
    <row r="78" spans="1:34" ht="19.55" customHeight="1" x14ac:dyDescent="0.15">
      <c r="A78" s="25"/>
      <c r="B78" s="26" t="s">
        <v>2</v>
      </c>
      <c r="C78" s="42">
        <v>6.0550496753836391E-2</v>
      </c>
      <c r="D78" s="43">
        <v>-2.0031493860043326E-2</v>
      </c>
      <c r="E78" s="43">
        <v>8.6728621031038067E-3</v>
      </c>
      <c r="F78" s="43">
        <v>2.192540897235451E-2</v>
      </c>
      <c r="G78" s="43">
        <v>-4.4338061106744542E-3</v>
      </c>
      <c r="H78" s="43">
        <v>-5.3335636893154015E-2</v>
      </c>
      <c r="I78" s="43">
        <v>1.4044044044042137E-2</v>
      </c>
      <c r="J78" s="43">
        <v>1.4686405166505656E-2</v>
      </c>
      <c r="K78" s="43">
        <v>-2.2235424811356541E-4</v>
      </c>
      <c r="L78" s="43">
        <v>2.2714205784185704E-2</v>
      </c>
      <c r="M78" s="43">
        <v>1.3417400204707053E-2</v>
      </c>
      <c r="N78" s="43">
        <v>2.2455601092896238E-2</v>
      </c>
      <c r="O78" s="43">
        <v>-3.81147517988768E-2</v>
      </c>
      <c r="P78" s="43">
        <v>2.776414116620296E-2</v>
      </c>
      <c r="Q78" s="43">
        <v>-1.3807070479004757E-2</v>
      </c>
      <c r="R78" s="43">
        <v>2.7482672234947492E-3</v>
      </c>
      <c r="S78" s="43">
        <v>9.0179490478649593E-3</v>
      </c>
      <c r="T78" s="43">
        <v>2.0055919789208843E-2</v>
      </c>
      <c r="U78" s="43">
        <v>1.9703337786919017E-2</v>
      </c>
      <c r="V78" s="43">
        <v>-1.1700346546198337E-2</v>
      </c>
      <c r="W78" s="43">
        <v>2.7477615969519475E-2</v>
      </c>
      <c r="X78" s="43">
        <v>4.417785697623744E-3</v>
      </c>
      <c r="Y78" s="43">
        <v>6.7992008290436168E-3</v>
      </c>
      <c r="Z78" s="43">
        <v>-3.0526851561066937E-2</v>
      </c>
      <c r="AA78" s="43">
        <v>-2.3610142906934084E-2</v>
      </c>
      <c r="AB78" s="43">
        <v>-3.6276458611923856E-2</v>
      </c>
      <c r="AC78" s="43">
        <v>5.1044039663122875E-3</v>
      </c>
      <c r="AD78" s="43">
        <v>-3.3184876797210161E-2</v>
      </c>
      <c r="AE78" s="43">
        <v>-1.5602114789018962E-2</v>
      </c>
      <c r="AF78" s="43">
        <v>-3.6822433249282582E-2</v>
      </c>
      <c r="AG78" s="43">
        <v>1.3252404833309916E-2</v>
      </c>
      <c r="AH78" s="44">
        <v>-2.8608874203707724E-3</v>
      </c>
    </row>
    <row r="79" spans="1:34" ht="19.55" customHeight="1" x14ac:dyDescent="0.15">
      <c r="A79" s="25"/>
      <c r="B79" s="26" t="s">
        <v>3</v>
      </c>
      <c r="C79" s="42">
        <v>9.2423807011563497E-3</v>
      </c>
      <c r="D79" s="43">
        <v>-3.0086466335965234E-2</v>
      </c>
      <c r="E79" s="43">
        <v>-2.8033316059574043E-2</v>
      </c>
      <c r="F79" s="43">
        <v>5.4103542987438136E-4</v>
      </c>
      <c r="G79" s="43">
        <v>-8.5906274676546324E-2</v>
      </c>
      <c r="H79" s="43">
        <v>-3.9384702717386366E-2</v>
      </c>
      <c r="I79" s="43">
        <v>7.9112445779121465E-3</v>
      </c>
      <c r="J79" s="43">
        <v>-6.1281531876887896E-2</v>
      </c>
      <c r="K79" s="43">
        <v>3.2639494333039476E-2</v>
      </c>
      <c r="L79" s="43">
        <v>-3.2023306515403194E-2</v>
      </c>
      <c r="M79" s="43">
        <v>-1.1746980552711173E-2</v>
      </c>
      <c r="N79" s="43">
        <v>-4.6106557376901502E-4</v>
      </c>
      <c r="O79" s="43">
        <v>-5.9250395429394032E-2</v>
      </c>
      <c r="P79" s="43">
        <v>-2.1518573064965074E-2</v>
      </c>
      <c r="Q79" s="43">
        <v>-5.5549853924205417E-2</v>
      </c>
      <c r="R79" s="43">
        <v>2.5880733969323555E-2</v>
      </c>
      <c r="S79" s="43">
        <v>-5.4056227483380015E-3</v>
      </c>
      <c r="T79" s="43">
        <v>-2.2819678823796319E-2</v>
      </c>
      <c r="U79" s="43">
        <v>-1.8349290323366518E-2</v>
      </c>
      <c r="V79" s="43">
        <v>-7.7704697233973441E-3</v>
      </c>
      <c r="W79" s="43">
        <v>1.4221545660421664E-2</v>
      </c>
      <c r="X79" s="43">
        <v>-1.9774496701245647E-2</v>
      </c>
      <c r="Y79" s="43">
        <v>-5.2477850985316432E-2</v>
      </c>
      <c r="Z79" s="43">
        <v>-2.8118387281920065E-2</v>
      </c>
      <c r="AA79" s="43">
        <v>-1.4175961426748818E-2</v>
      </c>
      <c r="AB79" s="43">
        <v>-3.4454925488212829E-2</v>
      </c>
      <c r="AC79" s="43">
        <v>2.6656331824080892E-3</v>
      </c>
      <c r="AD79" s="43">
        <v>4.0185463092950791E-2</v>
      </c>
      <c r="AE79" s="43">
        <v>1.6600354360831404E-2</v>
      </c>
      <c r="AF79" s="43">
        <v>1.3926891642967898E-2</v>
      </c>
      <c r="AG79" s="43">
        <v>-5.0255727423135221E-3</v>
      </c>
      <c r="AH79" s="44">
        <v>-0.46979994602057751</v>
      </c>
    </row>
    <row r="80" spans="1:34" ht="19.55" customHeight="1" x14ac:dyDescent="0.15">
      <c r="A80" s="25"/>
      <c r="B80" s="26" t="s">
        <v>4</v>
      </c>
      <c r="C80" s="42">
        <v>4.6868856701278938E-2</v>
      </c>
      <c r="D80" s="43">
        <v>-7.9585324541733282E-3</v>
      </c>
      <c r="E80" s="43">
        <v>1.5968381686035982E-2</v>
      </c>
      <c r="F80" s="43">
        <v>3.0243396845682113E-2</v>
      </c>
      <c r="G80" s="43">
        <v>-2.7649122274190696E-2</v>
      </c>
      <c r="H80" s="43">
        <v>4.2655409600151684E-2</v>
      </c>
      <c r="I80" s="43">
        <v>1.7364030697367083E-2</v>
      </c>
      <c r="J80" s="43">
        <v>3.0649733092659504E-2</v>
      </c>
      <c r="K80" s="43">
        <v>4.9632456337710962E-2</v>
      </c>
      <c r="L80" s="43">
        <v>-1.9249098030135858E-2</v>
      </c>
      <c r="M80" s="43">
        <v>-2.0816376663253533E-2</v>
      </c>
      <c r="N80" s="43">
        <v>-9.8702185792353681E-3</v>
      </c>
      <c r="O80" s="43">
        <v>2.9347211234533432E-2</v>
      </c>
      <c r="P80" s="43">
        <v>-2.4218622156766401E-2</v>
      </c>
      <c r="Q80" s="43">
        <v>9.7326847157509278E-2</v>
      </c>
      <c r="R80" s="43">
        <v>1.2405059255776729E-2</v>
      </c>
      <c r="S80" s="43">
        <v>2.5559701492525511E-2</v>
      </c>
      <c r="T80" s="43">
        <v>-1.4300102868781028E-2</v>
      </c>
      <c r="U80" s="43">
        <v>7.1705350884033847E-2</v>
      </c>
      <c r="V80" s="43">
        <v>1.2112159985716575E-2</v>
      </c>
      <c r="W80" s="43">
        <v>8.8276317170844387E-2</v>
      </c>
      <c r="X80" s="43">
        <v>-1.9673730881009655E-2</v>
      </c>
      <c r="Y80" s="43">
        <v>2.0594542982601993E-2</v>
      </c>
      <c r="Z80" s="43">
        <v>-1.5000920501186177E-2</v>
      </c>
      <c r="AA80" s="43">
        <v>1.7247589171603628E-2</v>
      </c>
      <c r="AB80" s="43">
        <v>2.8513257918006185E-2</v>
      </c>
      <c r="AC80" s="43">
        <v>6.1564783393673217E-2</v>
      </c>
      <c r="AD80" s="43">
        <v>0.10557895359657288</v>
      </c>
      <c r="AE80" s="43">
        <v>9.2765180493661226E-2</v>
      </c>
      <c r="AF80" s="43">
        <v>1.2527496110313452E-2</v>
      </c>
      <c r="AG80" s="43">
        <v>-6.3583419405429109E-3</v>
      </c>
      <c r="AH80" s="44">
        <v>0.7438116494589837</v>
      </c>
    </row>
    <row r="81" spans="1:34" ht="19.55" customHeight="1" x14ac:dyDescent="0.15">
      <c r="A81" s="25"/>
      <c r="B81" s="26" t="s">
        <v>5</v>
      </c>
      <c r="C81" s="42">
        <v>0.12946338576091149</v>
      </c>
      <c r="D81" s="43">
        <v>5.2514026677149106E-2</v>
      </c>
      <c r="E81" s="43">
        <v>8.0866612191629716E-2</v>
      </c>
      <c r="F81" s="43">
        <v>8.9514761008149479E-2</v>
      </c>
      <c r="G81" s="43">
        <v>4.0218216606941359E-2</v>
      </c>
      <c r="H81" s="43">
        <v>-1.0448130983954806E-2</v>
      </c>
      <c r="I81" s="43">
        <v>-5.1851851851859587E-3</v>
      </c>
      <c r="J81" s="43">
        <v>6.3494625536137606E-2</v>
      </c>
      <c r="K81" s="43">
        <v>9.3397572911069204E-3</v>
      </c>
      <c r="L81" s="43">
        <v>5.3836507109642384E-2</v>
      </c>
      <c r="M81" s="43">
        <v>3.7780962128965423E-3</v>
      </c>
      <c r="N81" s="43">
        <v>-3.7969603825136256E-2</v>
      </c>
      <c r="O81" s="43">
        <v>5.1867686596515084E-2</v>
      </c>
      <c r="P81" s="43">
        <v>5.9701085474281435E-2</v>
      </c>
      <c r="Q81" s="43">
        <v>-1.9561156838194371E-2</v>
      </c>
      <c r="R81" s="43">
        <v>5.948026002938267E-2</v>
      </c>
      <c r="S81" s="43">
        <v>4.6876608337621639E-2</v>
      </c>
      <c r="T81" s="43">
        <v>3.1794778133813151E-2</v>
      </c>
      <c r="U81" s="43">
        <v>4.982789817084643E-2</v>
      </c>
      <c r="V81" s="43">
        <v>3.8620487268734349E-2</v>
      </c>
      <c r="W81" s="43">
        <v>3.1913178457354863E-2</v>
      </c>
      <c r="X81" s="43">
        <v>6.7257472581088051E-2</v>
      </c>
      <c r="Y81" s="43">
        <v>7.945598244104668E-2</v>
      </c>
      <c r="Z81" s="43">
        <v>6.3950791089543269E-2</v>
      </c>
      <c r="AA81" s="43">
        <v>2.0435401417454591E-2</v>
      </c>
      <c r="AB81" s="43">
        <v>2.5831556374764308E-2</v>
      </c>
      <c r="AC81" s="43">
        <v>6.7250522256144085E-2</v>
      </c>
      <c r="AD81" s="43">
        <v>6.0366945829501084E-2</v>
      </c>
      <c r="AE81" s="43">
        <v>7.0601986809586792E-2</v>
      </c>
      <c r="AF81" s="43">
        <v>7.0825956328128603E-2</v>
      </c>
      <c r="AG81" s="43">
        <v>2.2015580084370545E-2</v>
      </c>
      <c r="AH81" s="44">
        <v>1.3679360892422712</v>
      </c>
    </row>
    <row r="82" spans="1:34" ht="19.55" customHeight="1" x14ac:dyDescent="0.15">
      <c r="A82" s="25"/>
      <c r="B82" s="26" t="s">
        <v>6</v>
      </c>
      <c r="C82" s="42">
        <v>1.1374083017722803E-2</v>
      </c>
      <c r="D82" s="43">
        <v>3.5806779686654244E-2</v>
      </c>
      <c r="E82" s="43">
        <v>1.4709236644542822E-2</v>
      </c>
      <c r="F82" s="43">
        <v>1.4387534764814136E-2</v>
      </c>
      <c r="G82" s="43">
        <v>1.0834902508635169E-3</v>
      </c>
      <c r="H82" s="43">
        <v>1.9338511280180382E-2</v>
      </c>
      <c r="I82" s="43">
        <v>-6.90590590590624E-2</v>
      </c>
      <c r="J82" s="43">
        <v>6.4420035850700774E-3</v>
      </c>
      <c r="K82" s="43">
        <v>3.406590122901243E-2</v>
      </c>
      <c r="L82" s="43">
        <v>7.0228241785817991E-3</v>
      </c>
      <c r="M82" s="43">
        <v>-6.3263050153532507E-3</v>
      </c>
      <c r="N82" s="43">
        <v>5.9340846994542229E-3</v>
      </c>
      <c r="O82" s="43">
        <v>2.1509012627729862E-2</v>
      </c>
      <c r="P82" s="43">
        <v>3.7909780177821206E-2</v>
      </c>
      <c r="Q82" s="43">
        <v>3.0070403743918894E-2</v>
      </c>
      <c r="R82" s="43">
        <v>1.6696819236012184E-2</v>
      </c>
      <c r="S82" s="43">
        <v>-7.3661863098339886E-3</v>
      </c>
      <c r="T82" s="43">
        <v>3.3820997585410684E-2</v>
      </c>
      <c r="U82" s="43">
        <v>3.2307662350868349E-2</v>
      </c>
      <c r="V82" s="43">
        <v>7.6784173075135076E-3</v>
      </c>
      <c r="W82" s="43">
        <v>3.3733521304199487E-2</v>
      </c>
      <c r="X82" s="43">
        <v>2.0852160631325889E-2</v>
      </c>
      <c r="Y82" s="43">
        <v>7.7010524771830013E-3</v>
      </c>
      <c r="Z82" s="43">
        <v>-3.8604736790922578E-3</v>
      </c>
      <c r="AA82" s="43">
        <v>2.5011618450092366E-2</v>
      </c>
      <c r="AB82" s="43">
        <v>6.9018275567132026E-3</v>
      </c>
      <c r="AC82" s="43">
        <v>1.7619646283707713E-2</v>
      </c>
      <c r="AD82" s="43">
        <v>1.4092613211559968E-2</v>
      </c>
      <c r="AE82" s="43">
        <v>-3.3701250501225744E-3</v>
      </c>
      <c r="AF82" s="43">
        <v>2.1093763971589685E-2</v>
      </c>
      <c r="AG82" s="43">
        <v>-1.1278761557508066E-2</v>
      </c>
      <c r="AH82" s="44">
        <v>0.37590283558156989</v>
      </c>
    </row>
    <row r="83" spans="1:34" ht="19.55" customHeight="1" x14ac:dyDescent="0.15">
      <c r="A83" s="25"/>
      <c r="B83" s="26" t="s">
        <v>7</v>
      </c>
      <c r="C83" s="42">
        <v>-8.1250598692346188E-3</v>
      </c>
      <c r="D83" s="43">
        <v>5.2363740850546181E-3</v>
      </c>
      <c r="E83" s="43">
        <v>1.3194159872352507E-2</v>
      </c>
      <c r="F83" s="43">
        <v>1.4199588868257784E-3</v>
      </c>
      <c r="G83" s="43">
        <v>1.6692735224524968E-3</v>
      </c>
      <c r="H83" s="43">
        <v>2.568674877208732E-2</v>
      </c>
      <c r="I83" s="43">
        <v>-3.3079746413077316E-2</v>
      </c>
      <c r="J83" s="43">
        <v>-4.1849708701986454E-3</v>
      </c>
      <c r="K83" s="43">
        <v>6.1925218662979509E-2</v>
      </c>
      <c r="L83" s="43">
        <v>-6.2202157010273762E-3</v>
      </c>
      <c r="M83" s="43">
        <v>6.5179119754338322E-3</v>
      </c>
      <c r="N83" s="43">
        <v>1.2955373406193571E-2</v>
      </c>
      <c r="O83" s="43">
        <v>2.2032341304149994E-2</v>
      </c>
      <c r="P83" s="43">
        <v>-3.5673375879561764E-2</v>
      </c>
      <c r="Q83" s="43">
        <v>-0.10197937833972925</v>
      </c>
      <c r="R83" s="43">
        <v>6.2615064595573533E-2</v>
      </c>
      <c r="S83" s="43">
        <v>-1.1266405043745986E-2</v>
      </c>
      <c r="T83" s="43">
        <v>2.9626207633772772E-2</v>
      </c>
      <c r="U83" s="43">
        <v>5.711788600837886E-2</v>
      </c>
      <c r="V83" s="43">
        <v>2.6226633047934489E-2</v>
      </c>
      <c r="W83" s="43">
        <v>7.7886677564976803E-2</v>
      </c>
      <c r="X83" s="43">
        <v>2.3859224845664939E-2</v>
      </c>
      <c r="Y83" s="43">
        <v>4.0935100636605215E-2</v>
      </c>
      <c r="Z83" s="43">
        <v>9.2383664894365447E-3</v>
      </c>
      <c r="AA83" s="43">
        <v>-4.5134774021155177E-2</v>
      </c>
      <c r="AB83" s="43">
        <v>2.5817099762645013E-3</v>
      </c>
      <c r="AC83" s="43">
        <v>3.3778865877058362E-2</v>
      </c>
      <c r="AD83" s="43">
        <v>-1.0757720006138172E-5</v>
      </c>
      <c r="AE83" s="43">
        <v>5.790358313974342E-3</v>
      </c>
      <c r="AF83" s="43">
        <v>2.2195843839965756E-2</v>
      </c>
      <c r="AG83" s="43">
        <v>-2.3602832290100628E-2</v>
      </c>
      <c r="AH83" s="44">
        <v>0.27321178316929884</v>
      </c>
    </row>
    <row r="84" spans="1:34" ht="19.55" customHeight="1" x14ac:dyDescent="0.15">
      <c r="A84" s="25"/>
      <c r="B84" s="26" t="s">
        <v>8</v>
      </c>
      <c r="C84" s="42">
        <v>0.15122290514854064</v>
      </c>
      <c r="D84" s="43">
        <v>0.15671030941867481</v>
      </c>
      <c r="E84" s="43">
        <v>9.1046247938266323E-2</v>
      </c>
      <c r="F84" s="43">
        <v>8.2350014683288508E-2</v>
      </c>
      <c r="G84" s="43">
        <v>3.1332761343619286E-2</v>
      </c>
      <c r="H84" s="43">
        <v>2.9548850340130328E-2</v>
      </c>
      <c r="I84" s="43">
        <v>-1.5048381715033754E-3</v>
      </c>
      <c r="J84" s="43">
        <v>9.6695514001755578E-2</v>
      </c>
      <c r="K84" s="43">
        <v>-2.4659349776416928E-2</v>
      </c>
      <c r="L84" s="43">
        <v>9.6417202060541496E-2</v>
      </c>
      <c r="M84" s="43">
        <v>6.0226816786081383E-2</v>
      </c>
      <c r="N84" s="43">
        <v>-9.642531876139171E-3</v>
      </c>
      <c r="O84" s="43">
        <v>9.5475349230077111E-2</v>
      </c>
      <c r="P84" s="43">
        <v>2.7382316042109722E-2</v>
      </c>
      <c r="Q84" s="43">
        <v>0.13433499592903608</v>
      </c>
      <c r="R84" s="43">
        <v>7.9191007892803311E-2</v>
      </c>
      <c r="S84" s="43">
        <v>7.5036991765314975E-2</v>
      </c>
      <c r="T84" s="43">
        <v>4.7109602249680638E-2</v>
      </c>
      <c r="U84" s="43">
        <v>0.12550477211858624</v>
      </c>
      <c r="V84" s="43">
        <v>2.473718343139597E-2</v>
      </c>
      <c r="W84" s="43">
        <v>0.11939086941525123</v>
      </c>
      <c r="X84" s="43">
        <v>5.9807166040847681E-2</v>
      </c>
      <c r="Y84" s="43">
        <v>0.16494241867376491</v>
      </c>
      <c r="Z84" s="43">
        <v>5.6792107514535117E-2</v>
      </c>
      <c r="AA84" s="43">
        <v>0.16220518182874633</v>
      </c>
      <c r="AB84" s="43">
        <v>9.493175274374277E-2</v>
      </c>
      <c r="AC84" s="43">
        <v>3.3986823075689288E-2</v>
      </c>
      <c r="AD84" s="43">
        <v>0.12211625868013537</v>
      </c>
      <c r="AE84" s="43">
        <v>9.1121355785666214E-2</v>
      </c>
      <c r="AF84" s="43">
        <v>0.15741634923189429</v>
      </c>
      <c r="AG84" s="43">
        <v>3.3799574409837052E-2</v>
      </c>
      <c r="AH84" s="44">
        <v>2.4650259779559534</v>
      </c>
    </row>
    <row r="85" spans="1:34" ht="19.55" customHeight="1" x14ac:dyDescent="0.15">
      <c r="A85" s="25"/>
      <c r="B85" s="26" t="s">
        <v>9</v>
      </c>
      <c r="C85" s="42">
        <v>3.7215433467585934E-2</v>
      </c>
      <c r="D85" s="43">
        <v>3.9926879801589821E-2</v>
      </c>
      <c r="E85" s="43">
        <v>3.013058867716778E-2</v>
      </c>
      <c r="F85" s="43">
        <v>3.3911796714409026E-2</v>
      </c>
      <c r="G85" s="43">
        <v>1.0411604810790398E-2</v>
      </c>
      <c r="H85" s="43">
        <v>2.2115598200948328E-2</v>
      </c>
      <c r="I85" s="43">
        <v>8.0680680680690342E-3</v>
      </c>
      <c r="J85" s="43">
        <v>-4.5642814933154474E-3</v>
      </c>
      <c r="K85" s="43">
        <v>7.734412351998976E-2</v>
      </c>
      <c r="L85" s="43">
        <v>-2.8940209527117955E-2</v>
      </c>
      <c r="M85" s="43">
        <v>7.394063459570499E-3</v>
      </c>
      <c r="N85" s="43">
        <v>-1.81551684881609E-2</v>
      </c>
      <c r="O85" s="43">
        <v>2.9562459481555226E-2</v>
      </c>
      <c r="P85" s="43">
        <v>-4.1673484972454267E-2</v>
      </c>
      <c r="Q85" s="43">
        <v>2.669731863680791E-2</v>
      </c>
      <c r="R85" s="43">
        <v>2.6938066356907986E-2</v>
      </c>
      <c r="S85" s="43">
        <v>2.6256111682959382E-2</v>
      </c>
      <c r="T85" s="43">
        <v>-1.3273563798804622E-3</v>
      </c>
      <c r="U85" s="43">
        <v>7.6541127693856126E-2</v>
      </c>
      <c r="V85" s="43">
        <v>4.7092078024458917E-2</v>
      </c>
      <c r="W85" s="43">
        <v>4.8243772215311065E-2</v>
      </c>
      <c r="X85" s="43">
        <v>1.340927894100552E-2</v>
      </c>
      <c r="Y85" s="43">
        <v>3.6311752729670355E-2</v>
      </c>
      <c r="Z85" s="43">
        <v>-2.4344549008925576E-4</v>
      </c>
      <c r="AA85" s="43">
        <v>4.7011153712113174E-3</v>
      </c>
      <c r="AB85" s="43">
        <v>-2.5394243858951948E-2</v>
      </c>
      <c r="AC85" s="43">
        <v>-2.4931232335453801E-2</v>
      </c>
      <c r="AD85" s="43">
        <v>-9.9159284181361551E-3</v>
      </c>
      <c r="AE85" s="43">
        <v>-2.3437300032138508E-2</v>
      </c>
      <c r="AF85" s="43">
        <v>2.9150347836970791E-2</v>
      </c>
      <c r="AG85" s="43">
        <v>4.2758122923386321E-2</v>
      </c>
      <c r="AH85" s="44">
        <v>0.4955970576185228</v>
      </c>
    </row>
    <row r="86" spans="1:34" ht="19.55" customHeight="1" x14ac:dyDescent="0.15">
      <c r="A86" s="25"/>
      <c r="B86" s="26" t="s">
        <v>10</v>
      </c>
      <c r="C86" s="42">
        <v>-1.5588877403520995E-2</v>
      </c>
      <c r="D86" s="43">
        <v>-1.3876391325387205E-2</v>
      </c>
      <c r="E86" s="43">
        <v>-2.3996530269052907E-2</v>
      </c>
      <c r="F86" s="43">
        <v>1.1544853080893258E-2</v>
      </c>
      <c r="G86" s="43">
        <v>-1.4870467108082375E-3</v>
      </c>
      <c r="H86" s="43">
        <v>-3.9423148118263251E-2</v>
      </c>
      <c r="I86" s="43">
        <v>-3.2175508842175793E-2</v>
      </c>
      <c r="J86" s="43">
        <v>-1.7774693076729298E-2</v>
      </c>
      <c r="K86" s="43">
        <v>9.0913884748438312E-2</v>
      </c>
      <c r="L86" s="43">
        <v>1.6850919333986525E-2</v>
      </c>
      <c r="M86" s="43">
        <v>-2.9550051177074876E-2</v>
      </c>
      <c r="N86" s="43">
        <v>-3.4858834244080095E-2</v>
      </c>
      <c r="O86" s="43">
        <v>-2.0958140336756803E-2</v>
      </c>
      <c r="P86" s="43">
        <v>5.4219167621229303E-2</v>
      </c>
      <c r="Q86" s="43">
        <v>-5.8293478930183662E-3</v>
      </c>
      <c r="R86" s="43">
        <v>4.5507798490511342E-2</v>
      </c>
      <c r="S86" s="43">
        <v>2.0109045290799599E-2</v>
      </c>
      <c r="T86" s="43">
        <v>-1.1943521550069613E-2</v>
      </c>
      <c r="U86" s="43">
        <v>6.8426578873265642E-2</v>
      </c>
      <c r="V86" s="43">
        <v>4.405434830003363E-2</v>
      </c>
      <c r="W86" s="43">
        <v>4.0769305757591301E-2</v>
      </c>
      <c r="X86" s="43">
        <v>4.5164301321627853E-2</v>
      </c>
      <c r="Y86" s="43">
        <v>3.5281550206923806E-2</v>
      </c>
      <c r="Z86" s="43">
        <v>-7.7102478855547552E-2</v>
      </c>
      <c r="AA86" s="43">
        <v>-5.7337051237363879E-3</v>
      </c>
      <c r="AB86" s="43">
        <v>4.6686424036526009E-2</v>
      </c>
      <c r="AC86" s="43">
        <v>-1.4651529903284E-3</v>
      </c>
      <c r="AD86" s="43">
        <v>-3.1423300145765554E-2</v>
      </c>
      <c r="AE86" s="43">
        <v>-1.4370668251714624E-2</v>
      </c>
      <c r="AF86" s="43">
        <v>1.6835220058298517E-2</v>
      </c>
      <c r="AG86" s="43">
        <v>-1.8890852300301963E-2</v>
      </c>
      <c r="AH86" s="44">
        <v>0.13991514850579317</v>
      </c>
    </row>
    <row r="87" spans="1:34" ht="19.55" customHeight="1" x14ac:dyDescent="0.15">
      <c r="A87" s="25"/>
      <c r="B87" s="26" t="s">
        <v>11</v>
      </c>
      <c r="C87" s="42">
        <v>-9.4134458803534105E-2</v>
      </c>
      <c r="D87" s="43">
        <v>-6.0510366886461275E-2</v>
      </c>
      <c r="E87" s="43">
        <v>-2.0965888305339742E-2</v>
      </c>
      <c r="F87" s="43">
        <v>-6.6812002280223881E-2</v>
      </c>
      <c r="G87" s="43">
        <v>6.8414778594382275E-3</v>
      </c>
      <c r="H87" s="43">
        <v>-6.0058835702394009E-2</v>
      </c>
      <c r="I87" s="43">
        <v>1.0073406740073843E-2</v>
      </c>
      <c r="J87" s="43">
        <v>-2.8685926320459743E-3</v>
      </c>
      <c r="K87" s="43">
        <v>-2.5093511826078441E-2</v>
      </c>
      <c r="L87" s="43">
        <v>-5.3865447319169535E-2</v>
      </c>
      <c r="M87" s="43">
        <v>-2.8108904810644486E-2</v>
      </c>
      <c r="N87" s="43">
        <v>4.0052937158482682E-2</v>
      </c>
      <c r="O87" s="43">
        <v>1.8087483620476741E-2</v>
      </c>
      <c r="P87" s="43">
        <v>-3.9109801996399907E-2</v>
      </c>
      <c r="Q87" s="43">
        <v>-9.8647344978345819E-2</v>
      </c>
      <c r="R87" s="43">
        <v>-1.2078295728962574E-2</v>
      </c>
      <c r="S87" s="43">
        <v>3.6112004632000483E-2</v>
      </c>
      <c r="T87" s="43">
        <v>-1.8052261635862932E-2</v>
      </c>
      <c r="U87" s="43">
        <v>-5.9189398886806743E-2</v>
      </c>
      <c r="V87" s="43">
        <v>-6.9184657838368135E-3</v>
      </c>
      <c r="W87" s="43">
        <v>2.2712104623791363E-2</v>
      </c>
      <c r="X87" s="43">
        <v>8.673285390018215E-3</v>
      </c>
      <c r="Y87" s="43">
        <v>-7.5861478846549146E-2</v>
      </c>
      <c r="Z87" s="43">
        <v>-2.0365818000669278E-2</v>
      </c>
      <c r="AA87" s="43">
        <v>-0.19689496921110966</v>
      </c>
      <c r="AB87" s="43">
        <v>-0.14401074608165426</v>
      </c>
      <c r="AC87" s="43">
        <v>-6.4272953275801348E-2</v>
      </c>
      <c r="AD87" s="43">
        <v>-8.007239945566047E-2</v>
      </c>
      <c r="AE87" s="43">
        <v>-2.3462895918594462E-2</v>
      </c>
      <c r="AF87" s="43">
        <v>-2.8305345422679595E-2</v>
      </c>
      <c r="AG87" s="43">
        <v>2.0169489416249631E-2</v>
      </c>
      <c r="AH87" s="44">
        <v>-1.1169379943482931</v>
      </c>
    </row>
    <row r="88" spans="1:34" ht="19.55" customHeight="1" x14ac:dyDescent="0.15">
      <c r="A88" s="25"/>
      <c r="B88" s="26" t="s">
        <v>12</v>
      </c>
      <c r="C88" s="42">
        <v>2.661411041103845E-3</v>
      </c>
      <c r="D88" s="43">
        <v>-1.8235625491493268E-2</v>
      </c>
      <c r="E88" s="43">
        <v>1.752741619823428E-2</v>
      </c>
      <c r="F88" s="43">
        <v>-6.3839416814948091E-3</v>
      </c>
      <c r="G88" s="43">
        <v>-8.6090779323445554E-3</v>
      </c>
      <c r="H88" s="43">
        <v>-4.0369569468472144E-2</v>
      </c>
      <c r="I88" s="43">
        <v>-3.917250583916343E-3</v>
      </c>
      <c r="J88" s="43">
        <v>-3.7265699469418156E-2</v>
      </c>
      <c r="K88" s="43">
        <v>3.7134917175246751E-2</v>
      </c>
      <c r="L88" s="43">
        <v>-2.9528660454169131E-2</v>
      </c>
      <c r="M88" s="43">
        <v>-1.5194268167862512E-2</v>
      </c>
      <c r="N88" s="43">
        <v>1.7648565573770425E-2</v>
      </c>
      <c r="O88" s="43">
        <v>1.9382543571192512E-3</v>
      </c>
      <c r="P88" s="43">
        <v>2.0700376370479501E-2</v>
      </c>
      <c r="Q88" s="43">
        <v>1.4935993486458465E-2</v>
      </c>
      <c r="R88" s="43">
        <v>3.9317887779346528E-3</v>
      </c>
      <c r="S88" s="43">
        <v>-4.6041881111696381E-2</v>
      </c>
      <c r="T88" s="43">
        <v>-2.9668107187660886E-2</v>
      </c>
      <c r="U88" s="43">
        <v>4.1220559952522828E-3</v>
      </c>
      <c r="V88" s="43">
        <v>3.7167028070527186E-3</v>
      </c>
      <c r="W88" s="43">
        <v>3.2604946233338872E-2</v>
      </c>
      <c r="X88" s="43">
        <v>-9.1962069623786613E-3</v>
      </c>
      <c r="Y88" s="43">
        <v>-2.6456578695388422E-2</v>
      </c>
      <c r="Z88" s="43">
        <v>-7.9245405616144016E-3</v>
      </c>
      <c r="AA88" s="43">
        <v>-3.1117113976998012E-2</v>
      </c>
      <c r="AB88" s="43">
        <v>8.8293758357737007E-3</v>
      </c>
      <c r="AC88" s="43">
        <v>-1.8073371080716827E-2</v>
      </c>
      <c r="AD88" s="43">
        <v>-6.0014630499210964E-2</v>
      </c>
      <c r="AE88" s="43">
        <v>-6.8477528233685914E-2</v>
      </c>
      <c r="AF88" s="43">
        <v>-5.3740365184100636E-3</v>
      </c>
      <c r="AG88" s="43">
        <v>-2.6742493062358319E-3</v>
      </c>
      <c r="AH88" s="44">
        <v>-0.29877053353140254</v>
      </c>
    </row>
    <row r="89" spans="1:34" ht="19.55" customHeight="1" x14ac:dyDescent="0.15">
      <c r="A89" s="25"/>
      <c r="B89" s="26" t="s">
        <v>13</v>
      </c>
      <c r="C89" s="42">
        <v>-2.0406295884856762E-2</v>
      </c>
      <c r="D89" s="43">
        <v>-5.4734287096984469E-2</v>
      </c>
      <c r="E89" s="43">
        <v>1.2119148919543576E-2</v>
      </c>
      <c r="F89" s="43">
        <v>-2.3616922040453958E-2</v>
      </c>
      <c r="G89" s="43">
        <v>-4.2237897102598509E-2</v>
      </c>
      <c r="H89" s="43">
        <v>-3.3223471249486991E-2</v>
      </c>
      <c r="I89" s="43">
        <v>2.3316649983312732E-2</v>
      </c>
      <c r="J89" s="43">
        <v>-1.57983322886599E-2</v>
      </c>
      <c r="K89" s="43">
        <v>-1.4116418707978529E-2</v>
      </c>
      <c r="L89" s="43">
        <v>2.357083598618348E-2</v>
      </c>
      <c r="M89" s="43">
        <v>1.0777482088023649E-2</v>
      </c>
      <c r="N89" s="43">
        <v>6.6399134790533498E-3</v>
      </c>
      <c r="O89" s="43">
        <v>-3.3470592345830608E-2</v>
      </c>
      <c r="P89" s="43">
        <v>-7.7592319860360637E-2</v>
      </c>
      <c r="Q89" s="43">
        <v>6.8830093666407688E-3</v>
      </c>
      <c r="R89" s="43">
        <v>-4.6141400938850774E-2</v>
      </c>
      <c r="S89" s="43">
        <v>1.0267627380345756E-2</v>
      </c>
      <c r="T89" s="43">
        <v>-1.4828144682390132E-2</v>
      </c>
      <c r="U89" s="43">
        <v>-6.4747134631858771E-2</v>
      </c>
      <c r="V89" s="43">
        <v>-4.1278933354747416E-2</v>
      </c>
      <c r="W89" s="43">
        <v>-6.5129279961608055E-2</v>
      </c>
      <c r="X89" s="43">
        <v>-4.603513014701055E-2</v>
      </c>
      <c r="Y89" s="43">
        <v>4.1493325074748455E-4</v>
      </c>
      <c r="Z89" s="43">
        <v>1.7534139764564971E-2</v>
      </c>
      <c r="AA89" s="43">
        <v>1.6599860578601078E-2</v>
      </c>
      <c r="AB89" s="43">
        <v>4.4444444444443287E-2</v>
      </c>
      <c r="AC89" s="43">
        <v>-5.1204733862050933E-2</v>
      </c>
      <c r="AD89" s="43">
        <v>-1.1403183209321988E-3</v>
      </c>
      <c r="AE89" s="43">
        <v>-2.6269911466673457E-2</v>
      </c>
      <c r="AF89" s="43">
        <v>-5.6514566232094388E-2</v>
      </c>
      <c r="AG89" s="43">
        <v>2.9588471733096755E-2</v>
      </c>
      <c r="AH89" s="44">
        <v>-0.52632957320087015</v>
      </c>
    </row>
    <row r="90" spans="1:34" ht="19.55" customHeight="1" x14ac:dyDescent="0.15">
      <c r="A90" s="25"/>
      <c r="B90" s="26" t="s">
        <v>14</v>
      </c>
      <c r="C90" s="42">
        <v>3.4491829904173654E-2</v>
      </c>
      <c r="D90" s="43">
        <v>7.3090897404870181E-2</v>
      </c>
      <c r="E90" s="43">
        <v>1.4306290694479529E-2</v>
      </c>
      <c r="F90" s="43">
        <v>2.0249788388130852E-2</v>
      </c>
      <c r="G90" s="43">
        <v>9.3216606936730173E-3</v>
      </c>
      <c r="H90" s="43">
        <v>6.8742275322219659E-2</v>
      </c>
      <c r="I90" s="43">
        <v>5.1351351351331953E-3</v>
      </c>
      <c r="J90" s="43">
        <v>4.9570428477428985E-3</v>
      </c>
      <c r="K90" s="43">
        <v>3.9019215625615278E-2</v>
      </c>
      <c r="L90" s="43">
        <v>2.3005537226752137E-2</v>
      </c>
      <c r="M90" s="43">
        <v>6.7308085977446641E-4</v>
      </c>
      <c r="N90" s="43">
        <v>3.1133310564663286E-2</v>
      </c>
      <c r="O90" s="43">
        <v>2.8179668017835335E-2</v>
      </c>
      <c r="P90" s="43">
        <v>7.8001418207604978E-3</v>
      </c>
      <c r="Q90" s="43">
        <v>2.6341536840519542E-3</v>
      </c>
      <c r="R90" s="43">
        <v>5.9678177775302044E-2</v>
      </c>
      <c r="S90" s="43">
        <v>-6.3257527020068038E-2</v>
      </c>
      <c r="T90" s="43">
        <v>2.4425291215366407E-3</v>
      </c>
      <c r="U90" s="43">
        <v>4.526547718190832E-2</v>
      </c>
      <c r="V90" s="43">
        <v>6.6413395633670214E-2</v>
      </c>
      <c r="W90" s="43">
        <v>-9.1860761595174978E-5</v>
      </c>
      <c r="X90" s="43">
        <v>4.2969727826215887E-2</v>
      </c>
      <c r="Y90" s="43">
        <v>5.7785057785048166E-2</v>
      </c>
      <c r="Z90" s="43">
        <v>-5.6988769885546464E-3</v>
      </c>
      <c r="AA90" s="43">
        <v>3.1082258626699555E-2</v>
      </c>
      <c r="AB90" s="43">
        <v>-5.0995699157871943E-3</v>
      </c>
      <c r="AC90" s="43">
        <v>4.7352799387471389E-2</v>
      </c>
      <c r="AD90" s="43">
        <v>3.1345306675701679E-2</v>
      </c>
      <c r="AE90" s="43">
        <v>4.371208609318511E-2</v>
      </c>
      <c r="AF90" s="43">
        <v>8.4502476885380928E-2</v>
      </c>
      <c r="AG90" s="43">
        <v>-2.3041600816339991E-2</v>
      </c>
      <c r="AH90" s="44">
        <v>0.77809988567965083</v>
      </c>
    </row>
    <row r="91" spans="1:34" ht="19.55" customHeight="1" x14ac:dyDescent="0.15">
      <c r="A91" s="25"/>
      <c r="B91" s="26" t="s">
        <v>15</v>
      </c>
      <c r="C91" s="42">
        <v>4.9585311698912671E-2</v>
      </c>
      <c r="D91" s="43">
        <v>-2.5232895771594488E-2</v>
      </c>
      <c r="E91" s="43">
        <v>1.0165960005300567E-2</v>
      </c>
      <c r="F91" s="43">
        <v>5.497279275854261E-2</v>
      </c>
      <c r="G91" s="43">
        <v>-7.5134392273596973E-3</v>
      </c>
      <c r="H91" s="43">
        <v>5.1170828579079286E-2</v>
      </c>
      <c r="I91" s="43">
        <v>2.277610944277797E-2</v>
      </c>
      <c r="J91" s="43">
        <v>-2.7877089010664324E-2</v>
      </c>
      <c r="K91" s="43">
        <v>-2.6156066316041726E-2</v>
      </c>
      <c r="L91" s="43">
        <v>-7.6980957342165368E-4</v>
      </c>
      <c r="M91" s="43">
        <v>3.4045445240532934E-2</v>
      </c>
      <c r="N91" s="43">
        <v>5.1827185792336916E-3</v>
      </c>
      <c r="O91" s="43">
        <v>1.0589499660040635E-2</v>
      </c>
      <c r="P91" s="43">
        <v>-9.4365352097309785E-3</v>
      </c>
      <c r="Q91" s="43">
        <v>6.7530121718419878E-3</v>
      </c>
      <c r="R91" s="43">
        <v>-1.6991703394355739E-2</v>
      </c>
      <c r="S91" s="43">
        <v>-6.2258749356589593E-3</v>
      </c>
      <c r="T91" s="43">
        <v>2.5598478723892759E-2</v>
      </c>
      <c r="U91" s="43">
        <v>2.3677856530877617E-2</v>
      </c>
      <c r="V91" s="43">
        <v>7.7787752045402891E-3</v>
      </c>
      <c r="W91" s="43">
        <v>4.311269253264105E-2</v>
      </c>
      <c r="X91" s="43">
        <v>1.1681410297215367E-2</v>
      </c>
      <c r="Y91" s="43">
        <v>5.4585793391758286E-2</v>
      </c>
      <c r="Z91" s="43">
        <v>2.8482689162995567E-2</v>
      </c>
      <c r="AA91" s="43">
        <v>2.2580457766933626E-2</v>
      </c>
      <c r="AB91" s="43">
        <v>4.1253147324926354E-2</v>
      </c>
      <c r="AC91" s="43">
        <v>1.9382556172073961E-2</v>
      </c>
      <c r="AD91" s="43">
        <v>4.661051136821992E-2</v>
      </c>
      <c r="AE91" s="43">
        <v>2.9310133980244846E-2</v>
      </c>
      <c r="AF91" s="43">
        <v>3.4770284528853779E-2</v>
      </c>
      <c r="AG91" s="43">
        <v>-3.757264276558725E-2</v>
      </c>
      <c r="AH91" s="44">
        <v>0.4762904089170209</v>
      </c>
    </row>
    <row r="92" spans="1:34" ht="19.55" customHeight="1" x14ac:dyDescent="0.15">
      <c r="A92" s="25"/>
      <c r="B92" s="26" t="s">
        <v>16</v>
      </c>
      <c r="C92" s="42">
        <v>-2.5032132803200269E-2</v>
      </c>
      <c r="D92" s="43">
        <v>-7.2410357812608184E-2</v>
      </c>
      <c r="E92" s="43">
        <v>-1.0395517091989714E-2</v>
      </c>
      <c r="F92" s="43">
        <v>1.2119055433677417E-2</v>
      </c>
      <c r="G92" s="43">
        <v>1.1367536293513614E-2</v>
      </c>
      <c r="H92" s="43">
        <v>2.9897232120979944E-2</v>
      </c>
      <c r="I92" s="43">
        <v>-1.0917584250917489E-2</v>
      </c>
      <c r="J92" s="43">
        <v>-3.4532510865936672E-3</v>
      </c>
      <c r="K92" s="43">
        <v>1.1550116714000414E-2</v>
      </c>
      <c r="L92" s="43">
        <v>-1.3572958268220137E-2</v>
      </c>
      <c r="M92" s="43">
        <v>-5.1226202661197595E-3</v>
      </c>
      <c r="N92" s="43">
        <v>-2.1507855191255976E-2</v>
      </c>
      <c r="O92" s="43">
        <v>8.7292855441503114E-3</v>
      </c>
      <c r="P92" s="43">
        <v>-1.29547809960181E-2</v>
      </c>
      <c r="Q92" s="43">
        <v>-1.200763562470486E-2</v>
      </c>
      <c r="R92" s="43">
        <v>7.5129045026965935E-3</v>
      </c>
      <c r="S92" s="43">
        <v>-4.6981150283050055E-2</v>
      </c>
      <c r="T92" s="43">
        <v>-1.5810098329660294E-2</v>
      </c>
      <c r="U92" s="43">
        <v>-3.6633424601710263E-2</v>
      </c>
      <c r="V92" s="43">
        <v>2.9989708124634085E-2</v>
      </c>
      <c r="W92" s="43">
        <v>1.5260134679123794E-2</v>
      </c>
      <c r="X92" s="43">
        <v>1.7397484036571043E-2</v>
      </c>
      <c r="Y92" s="43">
        <v>-1.4425551738974307E-2</v>
      </c>
      <c r="Z92" s="43">
        <v>1.3438017781920331E-2</v>
      </c>
      <c r="AA92" s="43">
        <v>-3.4188741721858484E-2</v>
      </c>
      <c r="AB92" s="43">
        <v>-9.6931584083258526E-3</v>
      </c>
      <c r="AC92" s="43">
        <v>-1.6792543789167724E-2</v>
      </c>
      <c r="AD92" s="43">
        <v>-5.7922253957497949E-2</v>
      </c>
      <c r="AE92" s="43">
        <v>-8.3101311362586694E-3</v>
      </c>
      <c r="AF92" s="43">
        <v>-2.4590017347135285E-2</v>
      </c>
      <c r="AG92" s="43">
        <v>-9.1570328152449365E-3</v>
      </c>
      <c r="AH92" s="44">
        <v>-0.30461732228924443</v>
      </c>
    </row>
    <row r="93" spans="1:34" ht="19.55" customHeight="1" x14ac:dyDescent="0.15">
      <c r="A93" s="25"/>
      <c r="B93" s="26" t="s">
        <v>17</v>
      </c>
      <c r="C93" s="42">
        <v>-5.7201393684384039E-2</v>
      </c>
      <c r="D93" s="43">
        <v>-0.14545777629907164</v>
      </c>
      <c r="E93" s="43">
        <v>-2.2413563209514598E-3</v>
      </c>
      <c r="F93" s="43">
        <v>-6.7735839278635468E-2</v>
      </c>
      <c r="G93" s="43">
        <v>-5.3236803741724681E-2</v>
      </c>
      <c r="H93" s="43">
        <v>-5.2160916310536432E-2</v>
      </c>
      <c r="I93" s="43">
        <v>-3.2008675342009907E-2</v>
      </c>
      <c r="J93" s="43">
        <v>-2.8708344206014758E-2</v>
      </c>
      <c r="K93" s="43">
        <v>2.0722888601399037E-2</v>
      </c>
      <c r="L93" s="43">
        <v>1.5191680654435769E-2</v>
      </c>
      <c r="M93" s="43">
        <v>1.0546571136130667E-2</v>
      </c>
      <c r="N93" s="43">
        <v>-1.2795992714025539E-2</v>
      </c>
      <c r="O93" s="43">
        <v>-7.3408833441214294E-2</v>
      </c>
      <c r="P93" s="43">
        <v>-1.5354824633175279E-2</v>
      </c>
      <c r="Q93" s="43">
        <v>-6.7023816854479001E-2</v>
      </c>
      <c r="R93" s="43">
        <v>-5.3621097766057502E-2</v>
      </c>
      <c r="S93" s="43">
        <v>-3.330545548121211E-2</v>
      </c>
      <c r="T93" s="43">
        <v>5.3991335387159056E-3</v>
      </c>
      <c r="U93" s="43">
        <v>-5.6964357396623533E-2</v>
      </c>
      <c r="V93" s="43">
        <v>3.1754622865481918E-3</v>
      </c>
      <c r="W93" s="43">
        <v>-5.3648559473283397E-2</v>
      </c>
      <c r="X93" s="43">
        <v>-1.9740554530233489E-2</v>
      </c>
      <c r="Y93" s="43">
        <v>-5.7649236753717137E-2</v>
      </c>
      <c r="Z93" s="43">
        <v>-3.3443432494770442E-2</v>
      </c>
      <c r="AA93" s="43">
        <v>-5.027303357732027E-2</v>
      </c>
      <c r="AB93" s="43">
        <v>-4.7664654788150851E-2</v>
      </c>
      <c r="AC93" s="43">
        <v>-4.9578886672779487E-2</v>
      </c>
      <c r="AD93" s="43">
        <v>-3.8216800331335787E-2</v>
      </c>
      <c r="AE93" s="43">
        <v>-3.2344668519050934E-2</v>
      </c>
      <c r="AF93" s="43">
        <v>-8.3272976018029188E-2</v>
      </c>
      <c r="AG93" s="43">
        <v>-1.2514466332334995E-2</v>
      </c>
      <c r="AH93" s="44">
        <v>-1.174537016743892</v>
      </c>
    </row>
    <row r="94" spans="1:34" ht="19.55" customHeight="1" x14ac:dyDescent="0.15">
      <c r="A94" s="25"/>
      <c r="B94" s="26" t="s">
        <v>18</v>
      </c>
      <c r="C94" s="42">
        <v>0.20062306899367377</v>
      </c>
      <c r="D94" s="43">
        <v>0.15190683412983108</v>
      </c>
      <c r="E94" s="43">
        <v>9.5020027634761917E-2</v>
      </c>
      <c r="F94" s="43">
        <v>0.15181537079584817</v>
      </c>
      <c r="G94" s="43">
        <v>0.10668354795602542</v>
      </c>
      <c r="H94" s="43">
        <v>6.4056682759943917E-2</v>
      </c>
      <c r="I94" s="43">
        <v>2.7143810477144759E-2</v>
      </c>
      <c r="J94" s="43">
        <v>9.1702602537167444E-2</v>
      </c>
      <c r="K94" s="43">
        <v>7.3560585819957169E-2</v>
      </c>
      <c r="L94" s="43">
        <v>5.9055391561028348E-2</v>
      </c>
      <c r="M94" s="43">
        <v>3.6387308085977899E-2</v>
      </c>
      <c r="N94" s="43">
        <v>1.3917349726776829E-2</v>
      </c>
      <c r="O94" s="43">
        <v>6.4126125271415368E-2</v>
      </c>
      <c r="P94" s="43">
        <v>-4.1455299187255212E-3</v>
      </c>
      <c r="Q94" s="43">
        <v>8.2206120815288775E-2</v>
      </c>
      <c r="R94" s="43">
        <v>0.1010336885226325</v>
      </c>
      <c r="S94" s="43">
        <v>5.5505339680910093E-2</v>
      </c>
      <c r="T94" s="43">
        <v>3.8119462074194255E-2</v>
      </c>
      <c r="U94" s="43">
        <v>-1.5224795844391403E-2</v>
      </c>
      <c r="V94" s="43">
        <v>9.6862673714345982E-2</v>
      </c>
      <c r="W94" s="43">
        <v>0.11786298123791483</v>
      </c>
      <c r="X94" s="43">
        <v>5.4960860434032033E-2</v>
      </c>
      <c r="Y94" s="43">
        <v>9.1393292885828981E-2</v>
      </c>
      <c r="Z94" s="43">
        <v>9.9644578248018312E-2</v>
      </c>
      <c r="AA94" s="43">
        <v>0.14826739862902227</v>
      </c>
      <c r="AB94" s="43">
        <v>0.14907176503186259</v>
      </c>
      <c r="AC94" s="43">
        <v>0.13232222022667434</v>
      </c>
      <c r="AD94" s="43">
        <v>7.9252123304988209E-2</v>
      </c>
      <c r="AE94" s="43">
        <v>6.9404668120890634E-2</v>
      </c>
      <c r="AF94" s="43">
        <v>0.10226764669062804</v>
      </c>
      <c r="AG94" s="43">
        <v>-7.8715514130339725E-3</v>
      </c>
      <c r="AH94" s="44">
        <v>2.5269316481906334</v>
      </c>
    </row>
    <row r="95" spans="1:34" ht="19.55" customHeight="1" x14ac:dyDescent="0.15">
      <c r="A95" s="25"/>
      <c r="B95" s="26" t="s">
        <v>19</v>
      </c>
      <c r="C95" s="42">
        <v>0.11423980006891254</v>
      </c>
      <c r="D95" s="43">
        <v>8.4027735770098033E-4</v>
      </c>
      <c r="E95" s="43">
        <v>-6.0134188327706228E-3</v>
      </c>
      <c r="F95" s="43">
        <v>5.0000518233176083E-2</v>
      </c>
      <c r="G95" s="43">
        <v>8.5288222073736097E-2</v>
      </c>
      <c r="H95" s="43">
        <v>4.9834732239637081E-2</v>
      </c>
      <c r="I95" s="43">
        <v>3.6473139806474042E-2</v>
      </c>
      <c r="J95" s="43">
        <v>8.6171661819910872E-2</v>
      </c>
      <c r="K95" s="43">
        <v>2.3931644964348964E-3</v>
      </c>
      <c r="L95" s="43">
        <v>5.2675040033951737E-2</v>
      </c>
      <c r="M95" s="43">
        <v>3.8666939611054052E-2</v>
      </c>
      <c r="N95" s="43">
        <v>1.0669968123860563E-2</v>
      </c>
      <c r="O95" s="43">
        <v>5.6538879597170522E-2</v>
      </c>
      <c r="P95" s="43">
        <v>-3.0327824142257209E-2</v>
      </c>
      <c r="Q95" s="43">
        <v>3.1260904369958875E-2</v>
      </c>
      <c r="R95" s="43">
        <v>4.0291536824655694E-2</v>
      </c>
      <c r="S95" s="43">
        <v>2.5017691713840828E-2</v>
      </c>
      <c r="T95" s="43">
        <v>7.0740950636413835E-2</v>
      </c>
      <c r="U95" s="43">
        <v>9.513606379599826E-2</v>
      </c>
      <c r="V95" s="43">
        <v>-9.8205393164171317E-3</v>
      </c>
      <c r="W95" s="43">
        <v>0.13218201178817834</v>
      </c>
      <c r="X95" s="43">
        <v>1.1158488724841709E-2</v>
      </c>
      <c r="Y95" s="43">
        <v>3.1295202936981181E-2</v>
      </c>
      <c r="Z95" s="43">
        <v>6.759727531648918E-2</v>
      </c>
      <c r="AA95" s="43">
        <v>8.8982804693835682E-3</v>
      </c>
      <c r="AB95" s="43">
        <v>1.7294926933870691E-2</v>
      </c>
      <c r="AC95" s="43">
        <v>4.9810475371251828E-2</v>
      </c>
      <c r="AD95" s="43">
        <v>8.0456987945972336E-2</v>
      </c>
      <c r="AE95" s="43">
        <v>0.13002425921238514</v>
      </c>
      <c r="AF95" s="43">
        <v>6.1325267807640027E-2</v>
      </c>
      <c r="AG95" s="43">
        <v>-2.5870779875311944E-2</v>
      </c>
      <c r="AH95" s="44">
        <v>1.3642501051431239</v>
      </c>
    </row>
    <row r="96" spans="1:34" ht="19.55" customHeight="1" x14ac:dyDescent="0.15">
      <c r="A96" s="25"/>
      <c r="B96" s="26" t="s">
        <v>20</v>
      </c>
      <c r="C96" s="42">
        <v>2.9532154963757273E-2</v>
      </c>
      <c r="D96" s="43">
        <v>1.0523788639523524E-2</v>
      </c>
      <c r="E96" s="43">
        <v>-1.0247526033969834E-2</v>
      </c>
      <c r="F96" s="43">
        <v>7.356354402391363E-2</v>
      </c>
      <c r="G96" s="43">
        <v>3.3429508595032298E-2</v>
      </c>
      <c r="H96" s="43">
        <v>-9.7406881441981952E-2</v>
      </c>
      <c r="I96" s="43">
        <v>-3.2248915582247129E-2</v>
      </c>
      <c r="J96" s="43">
        <v>-6.895741588155424E-4</v>
      </c>
      <c r="K96" s="43">
        <v>4.4186974435417303E-2</v>
      </c>
      <c r="L96" s="43">
        <v>5.1625475101770957E-2</v>
      </c>
      <c r="M96" s="43">
        <v>3.9543091095189276E-2</v>
      </c>
      <c r="N96" s="43">
        <v>-2.486338797814247E-2</v>
      </c>
      <c r="O96" s="43">
        <v>8.0468159836616093E-2</v>
      </c>
      <c r="P96" s="43">
        <v>-2.5445917198494428E-2</v>
      </c>
      <c r="Q96" s="43">
        <v>4.8112645990270653E-2</v>
      </c>
      <c r="R96" s="43">
        <v>9.3205975256301254E-2</v>
      </c>
      <c r="S96" s="43">
        <v>-9.1466160576463285E-3</v>
      </c>
      <c r="T96" s="43">
        <v>-1.9739524440062661E-2</v>
      </c>
      <c r="U96" s="43">
        <v>4.6355904785295721E-2</v>
      </c>
      <c r="V96" s="43">
        <v>5.9395956199656541E-2</v>
      </c>
      <c r="W96" s="43">
        <v>-1.7434797606371566E-3</v>
      </c>
      <c r="X96" s="43">
        <v>5.716285877935412E-2</v>
      </c>
      <c r="Y96" s="43">
        <v>9.5492371611766602E-2</v>
      </c>
      <c r="Z96" s="43">
        <v>-5.6406146782035649E-2</v>
      </c>
      <c r="AA96" s="43">
        <v>-1.0110956198439491E-2</v>
      </c>
      <c r="AB96" s="43">
        <v>9.3365619767002972E-3</v>
      </c>
      <c r="AC96" s="43">
        <v>7.0086302237429676E-2</v>
      </c>
      <c r="AD96" s="43">
        <v>8.3859116898763575E-2</v>
      </c>
      <c r="AE96" s="43">
        <v>7.8149929326914669E-2</v>
      </c>
      <c r="AF96" s="43">
        <v>3.9996780943183374E-2</v>
      </c>
      <c r="AG96" s="43">
        <v>-9.7702186438355876E-2</v>
      </c>
      <c r="AH96" s="44">
        <v>0.65827598862602832</v>
      </c>
    </row>
    <row r="97" spans="1:34" ht="19.55" customHeight="1" x14ac:dyDescent="0.15">
      <c r="A97" s="25"/>
      <c r="B97" s="26" t="s">
        <v>21</v>
      </c>
      <c r="C97" s="42">
        <v>2.0303356537582196E-2</v>
      </c>
      <c r="D97" s="43">
        <v>4.5299361805095195E-2</v>
      </c>
      <c r="E97" s="43">
        <v>-3.5257526419820384E-2</v>
      </c>
      <c r="F97" s="43">
        <v>3.4172986232266833E-2</v>
      </c>
      <c r="G97" s="43">
        <v>-9.3114104355219163E-3</v>
      </c>
      <c r="H97" s="43">
        <v>3.2874614834044302E-2</v>
      </c>
      <c r="I97" s="43">
        <v>-1.0220220220221843E-2</v>
      </c>
      <c r="J97" s="43">
        <v>4.210437588158128E-2</v>
      </c>
      <c r="K97" s="43">
        <v>1.3468691115662512E-2</v>
      </c>
      <c r="L97" s="43">
        <v>8.8383399895815007E-3</v>
      </c>
      <c r="M97" s="43">
        <v>2.025301944728819E-2</v>
      </c>
      <c r="N97" s="43">
        <v>-3.4187158469944745E-2</v>
      </c>
      <c r="O97" s="43">
        <v>5.6564893010908668E-2</v>
      </c>
      <c r="P97" s="43">
        <v>-2.1354933726067615E-2</v>
      </c>
      <c r="Q97" s="43">
        <v>5.9011884480386412E-2</v>
      </c>
      <c r="R97" s="43">
        <v>3.2235354750957956E-2</v>
      </c>
      <c r="S97" s="43">
        <v>-2.0166945445196038E-2</v>
      </c>
      <c r="T97" s="43">
        <v>-3.2165965207284208E-3</v>
      </c>
      <c r="U97" s="43">
        <v>9.323380685051752E-2</v>
      </c>
      <c r="V97" s="43">
        <v>2.7658636419952809E-2</v>
      </c>
      <c r="W97" s="43">
        <v>7.4965880288554221E-2</v>
      </c>
      <c r="X97" s="43">
        <v>-5.370287872038082E-3</v>
      </c>
      <c r="Y97" s="43">
        <v>7.0802145429004315E-2</v>
      </c>
      <c r="Z97" s="43">
        <v>-7.5957591968900395E-3</v>
      </c>
      <c r="AA97" s="43">
        <v>-4.9058905542003206E-3</v>
      </c>
      <c r="AB97" s="43">
        <v>1.9662197164092343E-2</v>
      </c>
      <c r="AC97" s="43">
        <v>6.7066196557351576E-3</v>
      </c>
      <c r="AD97" s="43">
        <v>7.9222539574964168E-2</v>
      </c>
      <c r="AE97" s="43">
        <v>7.4970351431515536E-2</v>
      </c>
      <c r="AF97" s="43">
        <v>3.4412611549263894E-2</v>
      </c>
      <c r="AG97" s="43">
        <v>-1.9779987306959179E-2</v>
      </c>
      <c r="AH97" s="44">
        <v>0.67539495028136642</v>
      </c>
    </row>
    <row r="98" spans="1:34" ht="19.55" customHeight="1" x14ac:dyDescent="0.15">
      <c r="A98" s="25"/>
      <c r="B98" s="26" t="s">
        <v>22</v>
      </c>
      <c r="C98" s="42">
        <v>-1.3600146402638069E-2</v>
      </c>
      <c r="D98" s="43">
        <v>-2.949004899885288E-2</v>
      </c>
      <c r="E98" s="43">
        <v>-2.5178993475208911E-2</v>
      </c>
      <c r="F98" s="43">
        <v>1.0894643196460496E-2</v>
      </c>
      <c r="G98" s="43">
        <v>-1.1419926501854083E-2</v>
      </c>
      <c r="H98" s="43">
        <v>-6.1588582949987147E-2</v>
      </c>
      <c r="I98" s="43">
        <v>-2.8431765098432371E-2</v>
      </c>
      <c r="J98" s="43">
        <v>3.6756365110241496E-2</v>
      </c>
      <c r="K98" s="43">
        <v>2.0694764743940164E-2</v>
      </c>
      <c r="L98" s="43">
        <v>-1.9515347957785978E-2</v>
      </c>
      <c r="M98" s="43">
        <v>2.5997952917092504E-2</v>
      </c>
      <c r="N98" s="43">
        <v>-7.7698087431705698E-3</v>
      </c>
      <c r="O98" s="43">
        <v>-1.77273763636E-2</v>
      </c>
      <c r="P98" s="43">
        <v>-2.6427753231877071E-2</v>
      </c>
      <c r="Q98" s="43">
        <v>-1.312287471691409E-2</v>
      </c>
      <c r="R98" s="43">
        <v>1.3349485546673145E-3</v>
      </c>
      <c r="S98" s="43">
        <v>3.846661091096315E-2</v>
      </c>
      <c r="T98" s="43">
        <v>1.067955167478174E-2</v>
      </c>
      <c r="U98" s="43">
        <v>-1.4286399012611417E-2</v>
      </c>
      <c r="V98" s="43">
        <v>1.9420983382806289E-2</v>
      </c>
      <c r="W98" s="43">
        <v>-3.2263749118839335E-3</v>
      </c>
      <c r="X98" s="43">
        <v>1.5044867307322574E-2</v>
      </c>
      <c r="Y98" s="43">
        <v>4.2770042770039485E-3</v>
      </c>
      <c r="Z98" s="43">
        <v>1.5088422260965406E-2</v>
      </c>
      <c r="AA98" s="43">
        <v>-1.8367317299882613E-2</v>
      </c>
      <c r="AB98" s="43">
        <v>-6.4163263339241938E-3</v>
      </c>
      <c r="AC98" s="43">
        <v>-1.3611743910202367E-3</v>
      </c>
      <c r="AD98" s="43">
        <v>-9.7169105979705295E-3</v>
      </c>
      <c r="AE98" s="43">
        <v>4.9229421618304237E-3</v>
      </c>
      <c r="AF98" s="43">
        <v>1.5699608348098248E-2</v>
      </c>
      <c r="AG98" s="43">
        <v>7.5672917781460791E-3</v>
      </c>
      <c r="AH98" s="44">
        <v>-8.0801170363294261E-2</v>
      </c>
    </row>
    <row r="99" spans="1:34" ht="19.55" customHeight="1" x14ac:dyDescent="0.15">
      <c r="A99" s="25"/>
      <c r="B99" s="26" t="s">
        <v>23</v>
      </c>
      <c r="C99" s="42">
        <v>-5.7260011923837562E-4</v>
      </c>
      <c r="D99" s="43">
        <v>-4.7959137378256522E-2</v>
      </c>
      <c r="E99" s="43">
        <v>3.4799389085098831E-2</v>
      </c>
      <c r="F99" s="43">
        <v>-1.8345454231416536E-3</v>
      </c>
      <c r="G99" s="43">
        <v>2.2079815343509779E-3</v>
      </c>
      <c r="H99" s="43">
        <v>7.6653484480626588E-4</v>
      </c>
      <c r="I99" s="43">
        <v>3.0380380380380601E-2</v>
      </c>
      <c r="J99" s="43">
        <v>2.1730104799130623E-2</v>
      </c>
      <c r="K99" s="43">
        <v>5.8300756531763476E-2</v>
      </c>
      <c r="L99" s="43">
        <v>3.5704501167253877E-2</v>
      </c>
      <c r="M99" s="43">
        <v>2.722947799385822E-2</v>
      </c>
      <c r="N99" s="43">
        <v>9.9356785063736131E-3</v>
      </c>
      <c r="O99" s="43">
        <v>3.3699612400135304E-2</v>
      </c>
      <c r="P99" s="43">
        <v>-2.4273168603065609E-3</v>
      </c>
      <c r="Q99" s="43">
        <v>4.755844742297699E-2</v>
      </c>
      <c r="R99" s="43">
        <v>3.6602828231305562E-2</v>
      </c>
      <c r="S99" s="43">
        <v>-2.9802496140109991E-3</v>
      </c>
      <c r="T99" s="43">
        <v>1.3611983272427963E-2</v>
      </c>
      <c r="U99" s="43">
        <v>4.277906259174169E-2</v>
      </c>
      <c r="V99" s="43">
        <v>2.3228354358885706E-2</v>
      </c>
      <c r="W99" s="43">
        <v>3.1086431603101872E-2</v>
      </c>
      <c r="X99" s="43">
        <v>5.2971000657660028E-3</v>
      </c>
      <c r="Y99" s="43">
        <v>2.8884379630649715E-2</v>
      </c>
      <c r="Z99" s="43">
        <v>-2.0185616356764968E-2</v>
      </c>
      <c r="AA99" s="43">
        <v>5.0194609039151628E-2</v>
      </c>
      <c r="AB99" s="43">
        <v>3.1041960316599837E-2</v>
      </c>
      <c r="AC99" s="43">
        <v>-2.1882768855575829E-2</v>
      </c>
      <c r="AD99" s="43">
        <v>6.7101278555040111E-3</v>
      </c>
      <c r="AE99" s="43">
        <v>3.1440280530916187E-2</v>
      </c>
      <c r="AF99" s="43">
        <v>1.5024500599102486E-2</v>
      </c>
      <c r="AG99" s="43">
        <v>2.2595477793403096E-2</v>
      </c>
      <c r="AH99" s="44">
        <v>0.54296772594738962</v>
      </c>
    </row>
    <row r="100" spans="1:34" ht="19.55" customHeight="1" x14ac:dyDescent="0.15">
      <c r="A100" s="25"/>
      <c r="B100" s="26" t="s">
        <v>24</v>
      </c>
      <c r="C100" s="42">
        <v>3.5032261477381921E-2</v>
      </c>
      <c r="D100" s="43">
        <v>2.2653461678061704E-2</v>
      </c>
      <c r="E100" s="43">
        <v>6.9800006935513137E-3</v>
      </c>
      <c r="F100" s="43">
        <v>4.015270604087573E-3</v>
      </c>
      <c r="G100" s="43">
        <v>1.5533696774579497E-2</v>
      </c>
      <c r="H100" s="43">
        <v>2.6054590570725789E-2</v>
      </c>
      <c r="I100" s="43">
        <v>-1.5358692025360443E-2</v>
      </c>
      <c r="J100" s="43">
        <v>1.0607246715997332E-2</v>
      </c>
      <c r="K100" s="43">
        <v>3.4282982253838412E-2</v>
      </c>
      <c r="L100" s="43">
        <v>2.7593525110449657E-2</v>
      </c>
      <c r="M100" s="43">
        <v>1.7752302968269129E-3</v>
      </c>
      <c r="N100" s="43">
        <v>-3.1008082877959975E-2</v>
      </c>
      <c r="O100" s="43">
        <v>2.8821332223431306E-2</v>
      </c>
      <c r="P100" s="43">
        <v>-4.2082583319696942E-2</v>
      </c>
      <c r="Q100" s="43">
        <v>7.8771458089587854E-2</v>
      </c>
      <c r="R100" s="43">
        <v>-6.4509230405480178E-2</v>
      </c>
      <c r="S100" s="43">
        <v>-2.8493309315483106E-2</v>
      </c>
      <c r="T100" s="43">
        <v>6.8527257539940933E-3</v>
      </c>
      <c r="U100" s="43">
        <v>2.1578633610330411E-2</v>
      </c>
      <c r="V100" s="43">
        <v>2.2096732554523046E-2</v>
      </c>
      <c r="W100" s="43">
        <v>4.393568996808439E-2</v>
      </c>
      <c r="X100" s="43">
        <v>-3.2679946540935534E-3</v>
      </c>
      <c r="Y100" s="43">
        <v>3.7765037765055132E-3</v>
      </c>
      <c r="Z100" s="43">
        <v>1.8666031340353384E-2</v>
      </c>
      <c r="AA100" s="43">
        <v>-1.395956779365648E-2</v>
      </c>
      <c r="AB100" s="43">
        <v>1.8971893936656992E-2</v>
      </c>
      <c r="AC100" s="43">
        <v>2.134397065913074E-2</v>
      </c>
      <c r="AD100" s="43">
        <v>2.5372082640802707E-2</v>
      </c>
      <c r="AE100" s="43">
        <v>4.1428364223773717E-2</v>
      </c>
      <c r="AF100" s="43">
        <v>3.5331384015596212E-2</v>
      </c>
      <c r="AG100" s="43">
        <v>1.4478776490498002E-2</v>
      </c>
      <c r="AH100" s="44">
        <v>0.3672743850670378</v>
      </c>
    </row>
    <row r="101" spans="1:34" ht="19.55" customHeight="1" x14ac:dyDescent="0.15">
      <c r="A101" s="25"/>
      <c r="B101" s="26" t="s">
        <v>25</v>
      </c>
      <c r="C101" s="42">
        <v>4.3961534997234541E-2</v>
      </c>
      <c r="D101" s="43">
        <v>6.4812889419878061E-2</v>
      </c>
      <c r="E101" s="43">
        <v>-1.9456672565141719E-2</v>
      </c>
      <c r="F101" s="43">
        <v>3.2130456563324028E-3</v>
      </c>
      <c r="G101" s="43">
        <v>2.0688817347990551E-2</v>
      </c>
      <c r="H101" s="43">
        <v>-3.449122020954587E-2</v>
      </c>
      <c r="I101" s="43">
        <v>-2.0854187520872314E-3</v>
      </c>
      <c r="J101" s="43">
        <v>9.965198474511161E-3</v>
      </c>
      <c r="K101" s="43">
        <v>6.2841880642354075E-2</v>
      </c>
      <c r="L101" s="43">
        <v>-1.5915185892610317E-2</v>
      </c>
      <c r="M101" s="43">
        <v>1.2560900716475087E-3</v>
      </c>
      <c r="N101" s="43">
        <v>-4.4996584699474873E-3</v>
      </c>
      <c r="O101" s="43">
        <v>7.7701046708359089E-2</v>
      </c>
      <c r="P101" s="43">
        <v>-2.9373261332024336E-2</v>
      </c>
      <c r="Q101" s="43">
        <v>1.6215439561564349E-3</v>
      </c>
      <c r="R101" s="43">
        <v>-7.8556077137429403E-3</v>
      </c>
      <c r="S101" s="43">
        <v>7.7174472465256105E-2</v>
      </c>
      <c r="T101" s="43">
        <v>-4.7453930634752894E-2</v>
      </c>
      <c r="U101" s="43">
        <v>3.6287423535260932E-2</v>
      </c>
      <c r="V101" s="43">
        <v>4.1229792591495062E-3</v>
      </c>
      <c r="W101" s="43">
        <v>7.4249741290093985E-2</v>
      </c>
      <c r="X101" s="43">
        <v>1.0169922993699787E-2</v>
      </c>
      <c r="Y101" s="43">
        <v>2.5023666814712353E-2</v>
      </c>
      <c r="Z101" s="43">
        <v>-2.7078762413230151E-2</v>
      </c>
      <c r="AA101" s="43">
        <v>2.063872429416802E-2</v>
      </c>
      <c r="AB101" s="43">
        <v>-4.0897755610969089E-2</v>
      </c>
      <c r="AC101" s="43">
        <v>5.1582837859555752E-2</v>
      </c>
      <c r="AD101" s="43">
        <v>5.5300059705347904E-2</v>
      </c>
      <c r="AE101" s="43">
        <v>4.7082211143313013E-2</v>
      </c>
      <c r="AF101" s="43">
        <v>2.6581808752246139E-2</v>
      </c>
      <c r="AG101" s="43">
        <v>2.1654077327991628E-2</v>
      </c>
      <c r="AH101" s="44">
        <v>0.50682249912120692</v>
      </c>
    </row>
    <row r="102" spans="1:34" ht="19.55" customHeight="1" x14ac:dyDescent="0.15">
      <c r="A102" s="25"/>
      <c r="B102" s="26" t="s">
        <v>26</v>
      </c>
      <c r="C102" s="42">
        <v>1.0542704817132376E-2</v>
      </c>
      <c r="D102" s="43">
        <v>1.2447258181594423E-2</v>
      </c>
      <c r="E102" s="43">
        <v>8.3465979883935448E-3</v>
      </c>
      <c r="F102" s="43">
        <v>6.8185665670488227E-3</v>
      </c>
      <c r="G102" s="43">
        <v>-1.0986758185055345E-3</v>
      </c>
      <c r="H102" s="43">
        <v>5.2222618805781773E-2</v>
      </c>
      <c r="I102" s="43">
        <v>2.3947280613947797E-2</v>
      </c>
      <c r="J102" s="43">
        <v>2.3502014471194599E-2</v>
      </c>
      <c r="K102" s="43">
        <v>-8.462644486315396E-3</v>
      </c>
      <c r="L102" s="43">
        <v>-1.184619243311702E-3</v>
      </c>
      <c r="M102" s="43">
        <v>7.4628454452405624E-3</v>
      </c>
      <c r="N102" s="43">
        <v>9.503073770491921E-3</v>
      </c>
      <c r="O102" s="43">
        <v>3.3823048598667249E-2</v>
      </c>
      <c r="P102" s="43">
        <v>-5.4546446299041929E-4</v>
      </c>
      <c r="Q102" s="43">
        <v>2.0580608523710575E-2</v>
      </c>
      <c r="R102" s="43">
        <v>-1.9062534037868395E-2</v>
      </c>
      <c r="S102" s="43">
        <v>2.108530622739857E-3</v>
      </c>
      <c r="T102" s="43">
        <v>1.5528082101639862E-2</v>
      </c>
      <c r="U102" s="43">
        <v>1.1166398054009541E-2</v>
      </c>
      <c r="V102" s="43">
        <v>1.3755953126633247E-2</v>
      </c>
      <c r="W102" s="43">
        <v>-2.6800845868892975E-2</v>
      </c>
      <c r="X102" s="43">
        <v>-3.203292390550061E-4</v>
      </c>
      <c r="Y102" s="43">
        <v>1.6812606364834726E-2</v>
      </c>
      <c r="Z102" s="43">
        <v>3.6109637105941172E-2</v>
      </c>
      <c r="AA102" s="43">
        <v>1.0199546880451438E-2</v>
      </c>
      <c r="AB102" s="43">
        <v>1.6715457732480732E-2</v>
      </c>
      <c r="AC102" s="43">
        <v>-5.0524146666549474E-2</v>
      </c>
      <c r="AD102" s="43">
        <v>-2.1467030277592447E-2</v>
      </c>
      <c r="AE102" s="43">
        <v>-8.8192048780070253E-3</v>
      </c>
      <c r="AF102" s="43">
        <v>1.3162365649088015E-2</v>
      </c>
      <c r="AG102" s="43">
        <v>1.4079319055736284E-2</v>
      </c>
      <c r="AH102" s="44">
        <v>0.22054901949767014</v>
      </c>
    </row>
    <row r="103" spans="1:34" ht="19.55" customHeight="1" x14ac:dyDescent="0.15">
      <c r="A103" s="25"/>
      <c r="B103" s="26" t="s">
        <v>27</v>
      </c>
      <c r="C103" s="42">
        <v>2.9768057634596667E-2</v>
      </c>
      <c r="D103" s="43">
        <v>0.11005742998004542</v>
      </c>
      <c r="E103" s="43">
        <v>4.6863835039261392E-3</v>
      </c>
      <c r="F103" s="43">
        <v>1.6287723056180536E-2</v>
      </c>
      <c r="G103" s="43">
        <v>-5.2376920974307684E-2</v>
      </c>
      <c r="H103" s="43">
        <v>-3.2075804837852773E-3</v>
      </c>
      <c r="I103" s="43">
        <v>-1.9265932599266233E-2</v>
      </c>
      <c r="J103" s="43">
        <v>-5.7587064341958483E-3</v>
      </c>
      <c r="K103" s="43">
        <v>3.7046151250099912E-2</v>
      </c>
      <c r="L103" s="43">
        <v>4.2389689568016697E-2</v>
      </c>
      <c r="M103" s="43">
        <v>1.8865916069600641E-2</v>
      </c>
      <c r="N103" s="43">
        <v>-3.1853369763206629E-2</v>
      </c>
      <c r="O103" s="43">
        <v>2.0156315113231571E-2</v>
      </c>
      <c r="P103" s="43">
        <v>1.7182130584192379E-2</v>
      </c>
      <c r="Q103" s="43">
        <v>8.1542450926060273E-2</v>
      </c>
      <c r="R103" s="43">
        <v>4.2659908240552435E-2</v>
      </c>
      <c r="S103" s="43">
        <v>-3.1951235203299067E-2</v>
      </c>
      <c r="T103" s="43">
        <v>-4.8641084661265044E-3</v>
      </c>
      <c r="U103" s="43">
        <v>1.167566369294637E-2</v>
      </c>
      <c r="V103" s="43">
        <v>4.553756880570925E-2</v>
      </c>
      <c r="W103" s="43">
        <v>4.1363588643765992E-2</v>
      </c>
      <c r="X103" s="43">
        <v>2.6834468274680168E-2</v>
      </c>
      <c r="Y103" s="43">
        <v>2.4663061976494594E-2</v>
      </c>
      <c r="Z103" s="43">
        <v>-3.5070445414274121E-2</v>
      </c>
      <c r="AA103" s="43">
        <v>3.7197920297426523E-2</v>
      </c>
      <c r="AB103" s="43">
        <v>9.3552351006538692E-2</v>
      </c>
      <c r="AC103" s="43">
        <v>2.4274276639789871E-2</v>
      </c>
      <c r="AD103" s="43">
        <v>-9.7088423079612074E-3</v>
      </c>
      <c r="AE103" s="43">
        <v>9.5188257744905913E-3</v>
      </c>
      <c r="AF103" s="43">
        <v>3.8271008816643359E-2</v>
      </c>
      <c r="AG103" s="43">
        <v>2.0450105153122289E-2</v>
      </c>
      <c r="AH103" s="44">
        <v>0.59992385336168785</v>
      </c>
    </row>
    <row r="104" spans="1:34" ht="19.55" customHeight="1" x14ac:dyDescent="0.15">
      <c r="A104" s="25"/>
      <c r="B104" s="26" t="s">
        <v>28</v>
      </c>
      <c r="C104" s="42">
        <v>2.9778065626696715E-2</v>
      </c>
      <c r="D104" s="43">
        <v>6.8901798136818293E-2</v>
      </c>
      <c r="E104" s="43">
        <v>-1.8721601468385418E-2</v>
      </c>
      <c r="F104" s="43">
        <v>-1.2590993107505777E-2</v>
      </c>
      <c r="G104" s="43">
        <v>-2.0465209864543699E-2</v>
      </c>
      <c r="H104" s="43">
        <v>-3.824510509359158E-2</v>
      </c>
      <c r="I104" s="43">
        <v>-3.1598264931612663E-3</v>
      </c>
      <c r="J104" s="43">
        <v>1.435910403781504E-2</v>
      </c>
      <c r="K104" s="43">
        <v>2.368292459993282E-2</v>
      </c>
      <c r="L104" s="43">
        <v>2.877428565916107E-2</v>
      </c>
      <c r="M104" s="43">
        <v>1.0810235414534075E-2</v>
      </c>
      <c r="N104" s="43">
        <v>-1.689150728597455E-2</v>
      </c>
      <c r="O104" s="43">
        <v>1.7164262466166536E-2</v>
      </c>
      <c r="P104" s="43">
        <v>1.0418371243113067E-2</v>
      </c>
      <c r="Q104" s="43">
        <v>8.639339887928732E-2</v>
      </c>
      <c r="R104" s="43">
        <v>5.1093329507807317E-2</v>
      </c>
      <c r="S104" s="43">
        <v>2.389828872877281E-2</v>
      </c>
      <c r="T104" s="43">
        <v>7.2808532468142673E-3</v>
      </c>
      <c r="U104" s="43">
        <v>1.7741916156901461E-2</v>
      </c>
      <c r="V104" s="43">
        <v>3.4166673011128634E-2</v>
      </c>
      <c r="W104" s="43">
        <v>-1.4714594237901113E-2</v>
      </c>
      <c r="X104" s="43">
        <v>1.5419291881450192E-2</v>
      </c>
      <c r="Y104" s="43">
        <v>3.046873196126787E-2</v>
      </c>
      <c r="Z104" s="43">
        <v>-2.4441580662976858E-2</v>
      </c>
      <c r="AA104" s="43">
        <v>5.8128558150340903E-2</v>
      </c>
      <c r="AB104" s="43">
        <v>7.4999698820582439E-2</v>
      </c>
      <c r="AC104" s="43">
        <v>6.9367904642169798E-2</v>
      </c>
      <c r="AD104" s="43">
        <v>-5.0373023941210349E-3</v>
      </c>
      <c r="AE104" s="43">
        <v>-4.2460731644194949E-3</v>
      </c>
      <c r="AF104" s="43">
        <v>3.5130192964563434E-2</v>
      </c>
      <c r="AG104" s="43">
        <v>1.8264911210940316E-2</v>
      </c>
      <c r="AH104" s="44">
        <v>0.56772900257368364</v>
      </c>
    </row>
    <row r="105" spans="1:34" ht="19.55" customHeight="1" x14ac:dyDescent="0.15">
      <c r="A105" s="25"/>
      <c r="B105" s="26" t="s">
        <v>29</v>
      </c>
      <c r="C105" s="42">
        <v>2.709306431854297E-3</v>
      </c>
      <c r="D105" s="43">
        <v>1.0583335853856179E-2</v>
      </c>
      <c r="E105" s="43">
        <v>1.1326444341439368E-2</v>
      </c>
      <c r="F105" s="43">
        <v>2.531603586172293E-2</v>
      </c>
      <c r="G105" s="43">
        <v>-2.8302860960946474E-2</v>
      </c>
      <c r="H105" s="43">
        <v>-9.2753089396433452E-3</v>
      </c>
      <c r="I105" s="43">
        <v>-3.571571571571508E-2</v>
      </c>
      <c r="J105" s="43">
        <v>-2.2399951218620151E-3</v>
      </c>
      <c r="K105" s="43">
        <v>1.6007748122726984E-2</v>
      </c>
      <c r="L105" s="43">
        <v>-1.2525322683337059E-2</v>
      </c>
      <c r="M105" s="43">
        <v>1.8448311156602726E-2</v>
      </c>
      <c r="N105" s="43">
        <v>-2.4894694899819048E-2</v>
      </c>
      <c r="O105" s="43">
        <v>1.9656959582806777E-2</v>
      </c>
      <c r="P105" s="43">
        <v>7.4183166966668157E-3</v>
      </c>
      <c r="Q105" s="43">
        <v>4.5977955212546884E-2</v>
      </c>
      <c r="R105" s="43">
        <v>2.7130670874744633E-2</v>
      </c>
      <c r="S105" s="43">
        <v>-5.5735331960889423E-2</v>
      </c>
      <c r="T105" s="43">
        <v>3.4417260467508481E-2</v>
      </c>
      <c r="U105" s="43">
        <v>1.9449453887596668E-3</v>
      </c>
      <c r="V105" s="43">
        <v>2.0532533607784953E-2</v>
      </c>
      <c r="W105" s="43">
        <v>5.7411101279294052E-2</v>
      </c>
      <c r="X105" s="43">
        <v>1.6893654935406621E-2</v>
      </c>
      <c r="Y105" s="43">
        <v>5.1755962203737904E-2</v>
      </c>
      <c r="Z105" s="43">
        <v>1.0352930984069642E-2</v>
      </c>
      <c r="AA105" s="43">
        <v>3.2276054374348884E-2</v>
      </c>
      <c r="AB105" s="43">
        <v>6.1102075728563743E-2</v>
      </c>
      <c r="AC105" s="43">
        <v>5.6777041525278071E-2</v>
      </c>
      <c r="AD105" s="43">
        <v>5.0289651611232333E-2</v>
      </c>
      <c r="AE105" s="43">
        <v>4.4229691797086801E-2</v>
      </c>
      <c r="AF105" s="43">
        <v>-5.4612193071874593E-3</v>
      </c>
      <c r="AG105" s="43">
        <v>-1.9954827710645606E-2</v>
      </c>
      <c r="AH105" s="44">
        <v>0.42845271073799324</v>
      </c>
    </row>
    <row r="106" spans="1:34" ht="19.55" customHeight="1" x14ac:dyDescent="0.15">
      <c r="A106" s="25"/>
      <c r="B106" s="26" t="s">
        <v>30</v>
      </c>
      <c r="C106" s="45">
        <v>-1.1900217459371865E-2</v>
      </c>
      <c r="D106" s="46">
        <v>1.5915174520595654E-2</v>
      </c>
      <c r="E106" s="46">
        <v>-5.3325622820137308E-3</v>
      </c>
      <c r="F106" s="46">
        <v>-6.2692394064501888E-3</v>
      </c>
      <c r="G106" s="46">
        <v>1.4985497782903479E-2</v>
      </c>
      <c r="H106" s="46">
        <v>-9.548223822473112E-3</v>
      </c>
      <c r="I106" s="46">
        <v>-3.215882549215876E-2</v>
      </c>
      <c r="J106" s="46">
        <v>-2.4232837539375995E-2</v>
      </c>
      <c r="K106" s="46">
        <v>3.3116721039463726E-2</v>
      </c>
      <c r="L106" s="46">
        <v>-3.3589936524471842E-3</v>
      </c>
      <c r="M106" s="46">
        <v>9.1496417604921554E-3</v>
      </c>
      <c r="N106" s="46">
        <v>1.7819330601091643E-2</v>
      </c>
      <c r="O106" s="46">
        <v>-2.6344957248721768E-3</v>
      </c>
      <c r="P106" s="46">
        <v>5.4546446299023055E-3</v>
      </c>
      <c r="Q106" s="46">
        <v>6.0065545954009036E-2</v>
      </c>
      <c r="R106" s="46">
        <v>-0.10134318405819187</v>
      </c>
      <c r="S106" s="46">
        <v>2.8198983530632438E-2</v>
      </c>
      <c r="T106" s="46">
        <v>2.4750818518537776E-2</v>
      </c>
      <c r="U106" s="46">
        <v>-5.8857627301516224E-3</v>
      </c>
      <c r="V106" s="46">
        <v>-1.0873951173459129E-2</v>
      </c>
      <c r="W106" s="46">
        <v>-1.8960811074294703E-2</v>
      </c>
      <c r="X106" s="46">
        <v>-1.9426589448226728E-2</v>
      </c>
      <c r="Y106" s="46">
        <v>4.1832877652303591E-4</v>
      </c>
      <c r="Z106" s="46">
        <v>1.232345328727158E-2</v>
      </c>
      <c r="AA106" s="46">
        <v>-1.6095910305560568E-2</v>
      </c>
      <c r="AB106" s="46">
        <v>-1.1162913971112021E-2</v>
      </c>
      <c r="AC106" s="46">
        <v>-3.9511867739250861E-3</v>
      </c>
      <c r="AD106" s="46">
        <v>-4.1955108034064104E-4</v>
      </c>
      <c r="AE106" s="46">
        <v>-8.9727801967461329E-3</v>
      </c>
      <c r="AF106" s="46">
        <v>-1.8498399413414135E-2</v>
      </c>
      <c r="AG106" s="46">
        <v>-1.6303089884129096E-2</v>
      </c>
      <c r="AH106" s="47">
        <v>-0.10513138508729192</v>
      </c>
    </row>
    <row r="107" spans="1:34" ht="13.6" x14ac:dyDescent="0.15">
      <c r="A107" s="25"/>
      <c r="B107" s="25"/>
      <c r="C107" s="38"/>
      <c r="D107" s="38"/>
      <c r="E107" s="38"/>
      <c r="F107" s="38"/>
      <c r="G107" s="38"/>
      <c r="H107" s="38"/>
      <c r="I107" s="38"/>
      <c r="J107" s="38"/>
      <c r="K107" s="38"/>
      <c r="L107" s="38"/>
      <c r="M107" s="38"/>
      <c r="N107" s="38"/>
      <c r="O107" s="38"/>
      <c r="P107" s="38"/>
      <c r="Q107" s="38"/>
      <c r="R107" s="38"/>
      <c r="S107" s="38"/>
      <c r="T107" s="38"/>
      <c r="U107" s="38"/>
      <c r="V107" s="38"/>
      <c r="W107" s="38"/>
      <c r="X107" s="38"/>
      <c r="Y107" s="38"/>
      <c r="Z107" s="38"/>
      <c r="AA107" s="38"/>
      <c r="AB107" s="38"/>
      <c r="AC107" s="38"/>
      <c r="AD107" s="38"/>
      <c r="AE107" s="38"/>
      <c r="AF107" s="38"/>
      <c r="AG107" s="38"/>
      <c r="AH107" s="38"/>
    </row>
    <row r="108" spans="1:34" ht="13.6" x14ac:dyDescent="0.15">
      <c r="A108" s="25"/>
      <c r="B108" s="25"/>
      <c r="C108" s="38"/>
      <c r="D108" s="38"/>
      <c r="E108" s="38"/>
      <c r="F108" s="38"/>
      <c r="G108" s="38"/>
      <c r="H108" s="38"/>
      <c r="I108" s="38"/>
      <c r="J108" s="38"/>
      <c r="K108" s="38"/>
      <c r="L108" s="38"/>
      <c r="M108" s="38"/>
      <c r="N108" s="38"/>
      <c r="O108" s="38"/>
      <c r="P108" s="38"/>
      <c r="Q108" s="38"/>
      <c r="R108" s="38"/>
      <c r="S108" s="38"/>
      <c r="T108" s="38"/>
      <c r="U108" s="38"/>
      <c r="V108" s="38"/>
      <c r="W108" s="38"/>
      <c r="X108" s="38"/>
      <c r="Y108" s="38"/>
      <c r="Z108" s="38"/>
      <c r="AA108" s="38"/>
      <c r="AB108" s="38"/>
      <c r="AC108" s="38"/>
      <c r="AD108" s="38"/>
      <c r="AE108" s="38"/>
      <c r="AF108" s="38"/>
      <c r="AG108" s="38"/>
      <c r="AH108" s="38"/>
    </row>
    <row r="109" spans="1:34" ht="14.3" x14ac:dyDescent="0.15">
      <c r="A109" s="25"/>
      <c r="B109" s="25"/>
      <c r="C109" s="61"/>
      <c r="D109" s="61"/>
      <c r="E109" s="61"/>
      <c r="F109" s="61"/>
      <c r="G109" s="61"/>
      <c r="H109" s="61"/>
      <c r="I109" s="61"/>
      <c r="J109" s="61"/>
      <c r="K109" s="61"/>
      <c r="L109" s="61"/>
      <c r="M109" s="61"/>
      <c r="N109" s="61"/>
      <c r="O109" s="61"/>
      <c r="P109" s="61"/>
      <c r="Q109" s="38"/>
      <c r="R109" s="38"/>
      <c r="S109" s="38"/>
      <c r="T109" s="38"/>
      <c r="U109" s="38"/>
      <c r="V109" s="38"/>
      <c r="W109" s="38"/>
      <c r="X109" s="38"/>
      <c r="Y109" s="38"/>
      <c r="Z109" s="38"/>
      <c r="AA109" s="38"/>
      <c r="AB109" s="38"/>
      <c r="AC109" s="38"/>
      <c r="AD109" s="38"/>
      <c r="AE109" s="38"/>
      <c r="AF109" s="38"/>
      <c r="AG109" s="38"/>
      <c r="AH109" s="38"/>
    </row>
    <row r="110" spans="1:34" ht="13.6" x14ac:dyDescent="0.15">
      <c r="A110" s="25"/>
      <c r="B110" s="25"/>
      <c r="C110" s="38"/>
      <c r="D110" s="38"/>
      <c r="E110" s="38"/>
      <c r="F110" s="38"/>
      <c r="G110" s="38"/>
      <c r="H110" s="38"/>
      <c r="I110" s="38"/>
      <c r="J110" s="38"/>
      <c r="K110" s="38"/>
      <c r="L110" s="38"/>
      <c r="M110" s="38"/>
      <c r="N110" s="38"/>
      <c r="O110" s="38"/>
      <c r="P110" s="38"/>
      <c r="Q110" s="38"/>
      <c r="R110" s="38"/>
      <c r="S110" s="38"/>
      <c r="T110" s="38"/>
      <c r="U110" s="38"/>
      <c r="V110" s="38"/>
      <c r="W110" s="38"/>
      <c r="X110" s="38"/>
      <c r="Y110" s="38"/>
      <c r="Z110" s="38"/>
      <c r="AA110" s="38"/>
      <c r="AB110" s="38"/>
      <c r="AC110" s="38"/>
      <c r="AD110" s="38"/>
      <c r="AE110" s="38"/>
      <c r="AF110" s="38"/>
      <c r="AG110" s="38"/>
      <c r="AH110" s="38"/>
    </row>
    <row r="111" spans="1:34" ht="13.6" x14ac:dyDescent="0.15">
      <c r="A111" s="25"/>
      <c r="B111" s="25"/>
      <c r="C111" s="38"/>
      <c r="D111" s="38"/>
      <c r="E111" s="38"/>
      <c r="F111" s="38"/>
      <c r="G111" s="38"/>
      <c r="H111" s="38"/>
      <c r="I111" s="38"/>
      <c r="J111" s="38"/>
      <c r="K111" s="38"/>
      <c r="L111" s="38"/>
      <c r="M111" s="38"/>
      <c r="N111" s="38"/>
      <c r="O111" s="38"/>
      <c r="P111" s="38"/>
      <c r="Q111" s="38"/>
      <c r="R111" s="38"/>
      <c r="S111" s="38"/>
      <c r="T111" s="38"/>
      <c r="U111" s="38"/>
      <c r="V111" s="38"/>
      <c r="W111" s="38"/>
      <c r="X111" s="38"/>
      <c r="Y111" s="38"/>
      <c r="Z111" s="38"/>
      <c r="AA111" s="38"/>
      <c r="AB111" s="38"/>
      <c r="AC111" s="38"/>
      <c r="AD111" s="38"/>
      <c r="AE111" s="38"/>
      <c r="AF111" s="38"/>
      <c r="AG111" s="38"/>
      <c r="AH111" s="38"/>
    </row>
    <row r="112" spans="1:34" ht="13.6" x14ac:dyDescent="0.15">
      <c r="A112" s="25"/>
      <c r="B112" s="25"/>
      <c r="C112" s="38"/>
      <c r="D112" s="38"/>
      <c r="E112" s="38"/>
      <c r="F112" s="38"/>
      <c r="G112" s="38"/>
      <c r="H112" s="38"/>
      <c r="I112" s="38"/>
      <c r="J112" s="38"/>
      <c r="K112" s="38"/>
      <c r="L112" s="38"/>
      <c r="M112" s="38"/>
      <c r="N112" s="38"/>
      <c r="O112" s="38"/>
      <c r="P112" s="38"/>
      <c r="Q112" s="38"/>
      <c r="R112" s="38"/>
      <c r="S112" s="38"/>
      <c r="T112" s="38"/>
      <c r="U112" s="38"/>
      <c r="V112" s="38"/>
      <c r="W112" s="38"/>
      <c r="X112" s="38"/>
      <c r="Y112" s="38"/>
      <c r="Z112" s="38"/>
      <c r="AA112" s="38"/>
      <c r="AB112" s="38"/>
      <c r="AC112" s="38"/>
      <c r="AD112" s="38"/>
      <c r="AE112" s="38"/>
      <c r="AF112" s="38"/>
      <c r="AG112" s="38"/>
      <c r="AH112" s="38"/>
    </row>
    <row r="113" spans="1:34" ht="13.6" x14ac:dyDescent="0.15">
      <c r="A113" s="25"/>
      <c r="B113" s="25"/>
      <c r="C113" s="38"/>
      <c r="D113" s="38"/>
      <c r="E113" s="38"/>
      <c r="F113" s="38"/>
      <c r="G113" s="38"/>
      <c r="H113" s="38"/>
      <c r="I113" s="38"/>
      <c r="J113" s="38"/>
      <c r="K113" s="38"/>
      <c r="L113" s="38"/>
      <c r="M113" s="38"/>
      <c r="N113" s="38"/>
      <c r="O113" s="38"/>
      <c r="P113" s="38"/>
      <c r="Q113" s="38"/>
      <c r="R113" s="38"/>
      <c r="S113" s="38"/>
      <c r="T113" s="38"/>
      <c r="U113" s="38"/>
      <c r="V113" s="38"/>
      <c r="W113" s="38"/>
      <c r="X113" s="38"/>
      <c r="Y113" s="38"/>
      <c r="Z113" s="38"/>
      <c r="AA113" s="38"/>
      <c r="AB113" s="38"/>
      <c r="AC113" s="38"/>
      <c r="AD113" s="38"/>
      <c r="AE113" s="38"/>
      <c r="AF113" s="38"/>
      <c r="AG113" s="38"/>
      <c r="AH113" s="38"/>
    </row>
    <row r="114" spans="1:34" ht="13.6" x14ac:dyDescent="0.15">
      <c r="A114" s="25"/>
      <c r="B114" s="25"/>
      <c r="C114" s="38"/>
      <c r="D114" s="38"/>
      <c r="E114" s="38"/>
      <c r="F114" s="38"/>
      <c r="G114" s="38"/>
      <c r="H114" s="38"/>
      <c r="I114" s="38"/>
      <c r="J114" s="38"/>
      <c r="K114" s="38"/>
      <c r="L114" s="38"/>
      <c r="M114" s="38"/>
      <c r="N114" s="38"/>
      <c r="O114" s="38"/>
      <c r="P114" s="38"/>
      <c r="Q114" s="38"/>
      <c r="R114" s="38"/>
      <c r="S114" s="38"/>
      <c r="T114" s="38"/>
      <c r="U114" s="38"/>
      <c r="V114" s="38"/>
      <c r="W114" s="38"/>
      <c r="X114" s="38"/>
      <c r="Y114" s="38"/>
      <c r="Z114" s="38"/>
      <c r="AA114" s="38"/>
      <c r="AB114" s="38"/>
      <c r="AC114" s="38"/>
      <c r="AD114" s="38"/>
      <c r="AE114" s="38"/>
      <c r="AF114" s="38"/>
      <c r="AG114" s="38"/>
      <c r="AH114" s="38"/>
    </row>
    <row r="115" spans="1:34" ht="13.6" x14ac:dyDescent="0.15">
      <c r="A115" s="25"/>
      <c r="B115" s="25"/>
      <c r="C115" s="38"/>
      <c r="D115" s="38"/>
      <c r="E115" s="38"/>
      <c r="F115" s="38"/>
      <c r="G115" s="38"/>
      <c r="H115" s="38"/>
      <c r="I115" s="38"/>
      <c r="J115" s="38"/>
      <c r="K115" s="38"/>
      <c r="L115" s="38"/>
      <c r="M115" s="38"/>
      <c r="N115" s="38"/>
      <c r="O115" s="38"/>
      <c r="P115" s="38"/>
      <c r="Q115" s="38"/>
      <c r="R115" s="38"/>
      <c r="S115" s="38"/>
      <c r="T115" s="38"/>
      <c r="U115" s="38"/>
      <c r="V115" s="38"/>
      <c r="W115" s="38"/>
      <c r="X115" s="38"/>
      <c r="Y115" s="38"/>
      <c r="Z115" s="38"/>
      <c r="AA115" s="38"/>
      <c r="AB115" s="38"/>
      <c r="AC115" s="38"/>
      <c r="AD115" s="38"/>
      <c r="AE115" s="38"/>
      <c r="AF115" s="38"/>
      <c r="AG115" s="38"/>
      <c r="AH115" s="38"/>
    </row>
    <row r="116" spans="1:34" ht="13.6" x14ac:dyDescent="0.15">
      <c r="A116" s="25"/>
      <c r="B116" s="25"/>
      <c r="C116" s="38"/>
      <c r="D116" s="38"/>
      <c r="E116" s="38"/>
      <c r="F116" s="38"/>
      <c r="G116" s="38"/>
      <c r="H116" s="38"/>
      <c r="I116" s="38"/>
      <c r="J116" s="38"/>
      <c r="K116" s="38"/>
      <c r="L116" s="38"/>
      <c r="M116" s="38"/>
      <c r="N116" s="38"/>
      <c r="O116" s="38"/>
      <c r="P116" s="38"/>
      <c r="Q116" s="38"/>
      <c r="R116" s="38"/>
      <c r="S116" s="38"/>
      <c r="T116" s="38"/>
      <c r="U116" s="38"/>
      <c r="V116" s="38"/>
      <c r="W116" s="38"/>
      <c r="X116" s="38"/>
      <c r="Y116" s="38"/>
      <c r="Z116" s="38"/>
      <c r="AA116" s="38"/>
      <c r="AB116" s="38"/>
      <c r="AC116" s="38"/>
      <c r="AD116" s="38"/>
      <c r="AE116" s="38"/>
      <c r="AF116" s="38"/>
      <c r="AG116" s="38"/>
      <c r="AH116" s="38"/>
    </row>
    <row r="117" spans="1:34" ht="13.6" x14ac:dyDescent="0.15">
      <c r="A117" s="25"/>
      <c r="B117" s="25"/>
      <c r="C117" s="38"/>
      <c r="D117" s="38"/>
      <c r="E117" s="38"/>
      <c r="F117" s="38"/>
      <c r="G117" s="38"/>
      <c r="H117" s="38"/>
      <c r="I117" s="38"/>
      <c r="J117" s="38"/>
      <c r="K117" s="38"/>
      <c r="L117" s="38"/>
      <c r="M117" s="38"/>
      <c r="N117" s="38"/>
      <c r="O117" s="38"/>
      <c r="P117" s="38"/>
      <c r="Q117" s="38"/>
      <c r="R117" s="38"/>
      <c r="S117" s="38"/>
      <c r="T117" s="38"/>
      <c r="U117" s="38"/>
      <c r="V117" s="38"/>
      <c r="W117" s="38"/>
      <c r="X117" s="38"/>
      <c r="Y117" s="38"/>
      <c r="Z117" s="38"/>
      <c r="AA117" s="38"/>
      <c r="AB117" s="38"/>
      <c r="AC117" s="38"/>
      <c r="AD117" s="38"/>
      <c r="AE117" s="38"/>
      <c r="AF117" s="38"/>
      <c r="AG117" s="38"/>
      <c r="AH117" s="38"/>
    </row>
    <row r="118" spans="1:34" ht="13.6" x14ac:dyDescent="0.15">
      <c r="A118" s="25"/>
      <c r="B118" s="25"/>
      <c r="C118" s="38"/>
      <c r="D118" s="38"/>
      <c r="E118" s="38"/>
      <c r="F118" s="38"/>
      <c r="G118" s="38"/>
      <c r="H118" s="38"/>
      <c r="I118" s="38"/>
      <c r="J118" s="38"/>
      <c r="K118" s="38"/>
      <c r="L118" s="38"/>
      <c r="M118" s="38"/>
      <c r="N118" s="38"/>
      <c r="O118" s="38"/>
      <c r="P118" s="38"/>
      <c r="Q118" s="38"/>
      <c r="R118" s="38"/>
      <c r="S118" s="38"/>
      <c r="T118" s="38"/>
      <c r="U118" s="38"/>
      <c r="V118" s="38"/>
      <c r="W118" s="38"/>
      <c r="X118" s="38"/>
      <c r="Y118" s="38"/>
      <c r="Z118" s="38"/>
      <c r="AA118" s="38"/>
      <c r="AB118" s="38"/>
      <c r="AC118" s="38"/>
      <c r="AD118" s="38"/>
      <c r="AE118" s="38"/>
      <c r="AF118" s="38"/>
      <c r="AG118" s="38"/>
      <c r="AH118" s="38"/>
    </row>
    <row r="119" spans="1:34" ht="13.6" x14ac:dyDescent="0.15">
      <c r="A119" s="25"/>
      <c r="B119" s="25"/>
      <c r="C119" s="38"/>
      <c r="D119" s="38"/>
      <c r="E119" s="38"/>
      <c r="F119" s="38"/>
      <c r="G119" s="38"/>
      <c r="H119" s="38"/>
      <c r="I119" s="38"/>
      <c r="J119" s="38"/>
      <c r="K119" s="38"/>
      <c r="L119" s="38"/>
      <c r="M119" s="38"/>
      <c r="N119" s="38"/>
      <c r="O119" s="38"/>
      <c r="P119" s="38"/>
      <c r="Q119" s="38"/>
      <c r="R119" s="38"/>
      <c r="S119" s="38"/>
      <c r="T119" s="38"/>
      <c r="U119" s="38"/>
      <c r="V119" s="38"/>
      <c r="W119" s="38"/>
      <c r="X119" s="38"/>
      <c r="Y119" s="38"/>
      <c r="Z119" s="38"/>
      <c r="AA119" s="38"/>
      <c r="AB119" s="38"/>
      <c r="AC119" s="38"/>
      <c r="AD119" s="38"/>
      <c r="AE119" s="38"/>
      <c r="AF119" s="38"/>
      <c r="AG119" s="38"/>
      <c r="AH119" s="38"/>
    </row>
    <row r="120" spans="1:34" ht="13.6" x14ac:dyDescent="0.15">
      <c r="A120" s="25"/>
      <c r="B120" s="25"/>
      <c r="C120" s="38"/>
      <c r="D120" s="38"/>
      <c r="E120" s="38"/>
      <c r="F120" s="38"/>
      <c r="G120" s="38"/>
      <c r="H120" s="38"/>
      <c r="I120" s="38"/>
      <c r="J120" s="38"/>
      <c r="K120" s="38"/>
      <c r="L120" s="38"/>
      <c r="M120" s="38"/>
      <c r="N120" s="38"/>
      <c r="O120" s="38"/>
      <c r="P120" s="38"/>
      <c r="Q120" s="38"/>
      <c r="R120" s="38"/>
      <c r="S120" s="38"/>
      <c r="T120" s="38"/>
      <c r="U120" s="38"/>
      <c r="V120" s="38"/>
      <c r="W120" s="38"/>
      <c r="X120" s="38"/>
      <c r="Y120" s="38"/>
      <c r="Z120" s="38"/>
      <c r="AA120" s="38"/>
      <c r="AB120" s="38"/>
      <c r="AC120" s="38"/>
      <c r="AD120" s="38"/>
      <c r="AE120" s="38"/>
      <c r="AF120" s="38"/>
      <c r="AG120" s="38"/>
      <c r="AH120" s="38"/>
    </row>
    <row r="121" spans="1:34" ht="13.6" x14ac:dyDescent="0.15">
      <c r="A121" s="25"/>
      <c r="B121" s="25"/>
      <c r="C121" s="38"/>
      <c r="D121" s="38"/>
      <c r="E121" s="38"/>
      <c r="F121" s="38"/>
      <c r="G121" s="38"/>
      <c r="H121" s="38"/>
      <c r="I121" s="38"/>
      <c r="J121" s="38"/>
      <c r="K121" s="38"/>
      <c r="L121" s="38"/>
      <c r="M121" s="38"/>
      <c r="N121" s="38"/>
      <c r="O121" s="38"/>
      <c r="P121" s="38"/>
      <c r="Q121" s="38"/>
      <c r="R121" s="38"/>
      <c r="S121" s="38"/>
      <c r="T121" s="38"/>
      <c r="U121" s="38"/>
      <c r="V121" s="38"/>
      <c r="W121" s="38"/>
      <c r="X121" s="38"/>
      <c r="Y121" s="38"/>
      <c r="Z121" s="38"/>
      <c r="AA121" s="38"/>
      <c r="AB121" s="38"/>
      <c r="AC121" s="38"/>
      <c r="AD121" s="38"/>
      <c r="AE121" s="38"/>
      <c r="AF121" s="38"/>
      <c r="AG121" s="38"/>
      <c r="AH121" s="38"/>
    </row>
    <row r="122" spans="1:34" ht="13.6" x14ac:dyDescent="0.15">
      <c r="A122" s="25"/>
      <c r="B122" s="25"/>
      <c r="C122" s="38"/>
      <c r="D122" s="38"/>
      <c r="E122" s="38"/>
      <c r="F122" s="38"/>
      <c r="G122" s="38"/>
      <c r="H122" s="38"/>
      <c r="I122" s="38"/>
      <c r="J122" s="38"/>
      <c r="K122" s="38"/>
      <c r="L122" s="38"/>
      <c r="M122" s="38"/>
      <c r="N122" s="38"/>
      <c r="O122" s="38"/>
      <c r="P122" s="38"/>
      <c r="Q122" s="38"/>
      <c r="R122" s="38"/>
      <c r="S122" s="38"/>
      <c r="T122" s="38"/>
      <c r="U122" s="38"/>
      <c r="V122" s="38"/>
      <c r="W122" s="38"/>
      <c r="X122" s="38"/>
      <c r="Y122" s="38"/>
      <c r="Z122" s="38"/>
      <c r="AA122" s="38"/>
      <c r="AB122" s="38"/>
      <c r="AC122" s="38"/>
      <c r="AD122" s="38"/>
      <c r="AE122" s="38"/>
      <c r="AF122" s="38"/>
      <c r="AG122" s="38"/>
      <c r="AH122" s="38"/>
    </row>
    <row r="123" spans="1:34" ht="13.6" x14ac:dyDescent="0.15">
      <c r="A123" s="25"/>
      <c r="B123" s="25"/>
      <c r="C123" s="38"/>
      <c r="D123" s="38"/>
      <c r="E123" s="38"/>
      <c r="F123" s="38"/>
      <c r="G123" s="38"/>
      <c r="H123" s="38"/>
      <c r="I123" s="38"/>
      <c r="J123" s="38"/>
      <c r="K123" s="38"/>
      <c r="L123" s="38"/>
      <c r="M123" s="38"/>
      <c r="N123" s="38"/>
      <c r="O123" s="38"/>
      <c r="P123" s="38"/>
      <c r="Q123" s="38"/>
      <c r="R123" s="38"/>
      <c r="S123" s="38"/>
      <c r="T123" s="38"/>
      <c r="U123" s="38"/>
      <c r="V123" s="38"/>
      <c r="W123" s="38"/>
      <c r="X123" s="38"/>
      <c r="Y123" s="38"/>
      <c r="Z123" s="38"/>
      <c r="AA123" s="38"/>
      <c r="AB123" s="38"/>
      <c r="AC123" s="38"/>
      <c r="AD123" s="38"/>
      <c r="AE123" s="38"/>
      <c r="AF123" s="38"/>
      <c r="AG123" s="38"/>
      <c r="AH123" s="38"/>
    </row>
    <row r="124" spans="1:34" ht="13.6" x14ac:dyDescent="0.15">
      <c r="A124" s="25"/>
      <c r="B124" s="25"/>
      <c r="C124" s="38"/>
      <c r="D124" s="38"/>
      <c r="E124" s="38"/>
      <c r="F124" s="38"/>
      <c r="G124" s="38"/>
      <c r="H124" s="38"/>
      <c r="I124" s="38"/>
      <c r="J124" s="38"/>
      <c r="K124" s="38"/>
      <c r="L124" s="38"/>
      <c r="M124" s="38"/>
      <c r="N124" s="38"/>
      <c r="O124" s="38"/>
      <c r="P124" s="38"/>
      <c r="Q124" s="38"/>
      <c r="R124" s="38"/>
      <c r="S124" s="38"/>
      <c r="T124" s="38"/>
      <c r="U124" s="38"/>
      <c r="V124" s="38"/>
      <c r="W124" s="38"/>
      <c r="X124" s="38"/>
      <c r="Y124" s="38"/>
      <c r="Z124" s="38"/>
      <c r="AA124" s="38"/>
      <c r="AB124" s="38"/>
      <c r="AC124" s="38"/>
      <c r="AD124" s="38"/>
      <c r="AE124" s="38"/>
      <c r="AF124" s="38"/>
      <c r="AG124" s="38"/>
      <c r="AH124" s="38"/>
    </row>
    <row r="125" spans="1:34" ht="13.6" x14ac:dyDescent="0.15">
      <c r="A125" s="25"/>
      <c r="B125" s="25"/>
      <c r="C125" s="38"/>
      <c r="D125" s="38"/>
      <c r="E125" s="38"/>
      <c r="F125" s="38"/>
      <c r="G125" s="38"/>
      <c r="H125" s="38"/>
      <c r="I125" s="38"/>
      <c r="J125" s="38"/>
      <c r="K125" s="38"/>
      <c r="L125" s="38"/>
      <c r="M125" s="38"/>
      <c r="N125" s="38"/>
      <c r="O125" s="38"/>
      <c r="P125" s="38"/>
      <c r="Q125" s="38"/>
      <c r="R125" s="38"/>
      <c r="S125" s="38"/>
      <c r="T125" s="38"/>
      <c r="U125" s="38"/>
      <c r="V125" s="38"/>
      <c r="W125" s="38"/>
      <c r="X125" s="38"/>
      <c r="Y125" s="38"/>
      <c r="Z125" s="38"/>
      <c r="AA125" s="38"/>
      <c r="AB125" s="38"/>
      <c r="AC125" s="38"/>
      <c r="AD125" s="38"/>
      <c r="AE125" s="38"/>
      <c r="AF125" s="38"/>
      <c r="AG125" s="38"/>
      <c r="AH125" s="38"/>
    </row>
    <row r="126" spans="1:34" ht="13.6" x14ac:dyDescent="0.15">
      <c r="A126" s="25"/>
      <c r="B126" s="25"/>
      <c r="C126" s="38"/>
      <c r="D126" s="38"/>
      <c r="E126" s="38"/>
      <c r="F126" s="38"/>
      <c r="G126" s="38"/>
      <c r="H126" s="38"/>
      <c r="I126" s="38"/>
      <c r="J126" s="38"/>
      <c r="K126" s="38"/>
      <c r="L126" s="38"/>
      <c r="M126" s="38"/>
      <c r="N126" s="38"/>
      <c r="O126" s="38"/>
      <c r="P126" s="38"/>
      <c r="Q126" s="38"/>
      <c r="R126" s="38"/>
      <c r="S126" s="38"/>
      <c r="T126" s="38"/>
      <c r="U126" s="38"/>
      <c r="V126" s="38"/>
      <c r="W126" s="38"/>
      <c r="X126" s="38"/>
      <c r="Y126" s="38"/>
      <c r="Z126" s="38"/>
      <c r="AA126" s="38"/>
      <c r="AB126" s="38"/>
      <c r="AC126" s="38"/>
      <c r="AD126" s="38"/>
      <c r="AE126" s="38"/>
      <c r="AF126" s="38"/>
      <c r="AG126" s="38"/>
      <c r="AH126" s="38"/>
    </row>
    <row r="127" spans="1:34" ht="13.6" x14ac:dyDescent="0.15">
      <c r="A127" s="25"/>
      <c r="B127" s="25"/>
      <c r="C127" s="38"/>
      <c r="D127" s="38"/>
      <c r="E127" s="38"/>
      <c r="F127" s="38"/>
      <c r="G127" s="38"/>
      <c r="H127" s="38"/>
      <c r="I127" s="38"/>
      <c r="J127" s="38"/>
      <c r="K127" s="38"/>
      <c r="L127" s="38"/>
      <c r="M127" s="38"/>
      <c r="N127" s="38"/>
      <c r="O127" s="38"/>
      <c r="P127" s="38"/>
      <c r="Q127" s="38"/>
      <c r="R127" s="38"/>
      <c r="S127" s="38"/>
      <c r="T127" s="38"/>
      <c r="U127" s="38"/>
      <c r="V127" s="38"/>
      <c r="W127" s="38"/>
      <c r="X127" s="38"/>
      <c r="Y127" s="38"/>
      <c r="Z127" s="38"/>
      <c r="AA127" s="38"/>
      <c r="AB127" s="38"/>
      <c r="AC127" s="38"/>
      <c r="AD127" s="38"/>
      <c r="AE127" s="38"/>
      <c r="AF127" s="38"/>
      <c r="AG127" s="38"/>
      <c r="AH127" s="38"/>
    </row>
    <row r="128" spans="1:34" ht="13.6" x14ac:dyDescent="0.15">
      <c r="A128" s="25"/>
      <c r="B128" s="25"/>
      <c r="C128" s="38"/>
      <c r="D128" s="38"/>
      <c r="E128" s="38"/>
      <c r="F128" s="38"/>
      <c r="G128" s="38"/>
      <c r="H128" s="38"/>
      <c r="I128" s="38"/>
      <c r="J128" s="38"/>
      <c r="K128" s="38"/>
      <c r="L128" s="38"/>
      <c r="M128" s="38"/>
      <c r="N128" s="38"/>
      <c r="O128" s="38"/>
      <c r="P128" s="38"/>
      <c r="Q128" s="38"/>
      <c r="R128" s="38"/>
      <c r="S128" s="38"/>
      <c r="T128" s="38"/>
      <c r="U128" s="38"/>
      <c r="V128" s="38"/>
      <c r="W128" s="38"/>
      <c r="X128" s="38"/>
      <c r="Y128" s="38"/>
      <c r="Z128" s="38"/>
      <c r="AA128" s="38"/>
      <c r="AB128" s="38"/>
      <c r="AC128" s="38"/>
      <c r="AD128" s="38"/>
      <c r="AE128" s="38"/>
      <c r="AF128" s="38"/>
      <c r="AG128" s="38"/>
      <c r="AH128" s="38"/>
    </row>
    <row r="129" spans="1:34" ht="13.6" x14ac:dyDescent="0.15">
      <c r="A129" s="25"/>
      <c r="B129" s="25"/>
      <c r="C129" s="38"/>
      <c r="D129" s="38"/>
      <c r="E129" s="38"/>
      <c r="F129" s="38"/>
      <c r="G129" s="38"/>
      <c r="H129" s="38"/>
      <c r="I129" s="38"/>
      <c r="J129" s="38"/>
      <c r="K129" s="38"/>
      <c r="L129" s="38"/>
      <c r="M129" s="38"/>
      <c r="N129" s="38"/>
      <c r="O129" s="38"/>
      <c r="P129" s="38"/>
      <c r="Q129" s="38"/>
      <c r="R129" s="38"/>
      <c r="S129" s="38"/>
      <c r="T129" s="38"/>
      <c r="U129" s="38"/>
      <c r="V129" s="38"/>
      <c r="W129" s="38"/>
      <c r="X129" s="38"/>
      <c r="Y129" s="38"/>
      <c r="Z129" s="38"/>
      <c r="AA129" s="38"/>
      <c r="AB129" s="38"/>
      <c r="AC129" s="38"/>
      <c r="AD129" s="38"/>
      <c r="AE129" s="38"/>
      <c r="AF129" s="38"/>
      <c r="AG129" s="38"/>
      <c r="AH129" s="38"/>
    </row>
    <row r="130" spans="1:34" ht="13.6" x14ac:dyDescent="0.15">
      <c r="A130" s="25"/>
      <c r="B130" s="25"/>
      <c r="C130" s="38"/>
      <c r="D130" s="38"/>
      <c r="E130" s="38"/>
      <c r="F130" s="38"/>
      <c r="G130" s="38"/>
      <c r="H130" s="38"/>
      <c r="I130" s="38"/>
      <c r="J130" s="38"/>
      <c r="K130" s="38"/>
      <c r="L130" s="38"/>
      <c r="M130" s="38"/>
      <c r="N130" s="38"/>
      <c r="O130" s="38"/>
      <c r="P130" s="38"/>
      <c r="Q130" s="38"/>
      <c r="R130" s="38"/>
      <c r="S130" s="38"/>
      <c r="T130" s="38"/>
      <c r="U130" s="38"/>
      <c r="V130" s="38"/>
      <c r="W130" s="38"/>
      <c r="X130" s="38"/>
      <c r="Y130" s="38"/>
      <c r="Z130" s="38"/>
      <c r="AA130" s="38"/>
      <c r="AB130" s="38"/>
      <c r="AC130" s="38"/>
      <c r="AD130" s="38"/>
      <c r="AE130" s="38"/>
      <c r="AF130" s="38"/>
      <c r="AG130" s="38"/>
      <c r="AH130" s="38"/>
    </row>
    <row r="131" spans="1:34" ht="13.6" x14ac:dyDescent="0.15">
      <c r="A131" s="25"/>
      <c r="B131" s="25"/>
      <c r="C131" s="38"/>
      <c r="D131" s="38"/>
      <c r="E131" s="38"/>
      <c r="F131" s="38"/>
      <c r="G131" s="38"/>
      <c r="H131" s="38"/>
      <c r="I131" s="38"/>
      <c r="J131" s="38"/>
      <c r="K131" s="38"/>
      <c r="L131" s="38"/>
      <c r="M131" s="38"/>
      <c r="N131" s="38"/>
      <c r="O131" s="38"/>
      <c r="P131" s="38"/>
      <c r="Q131" s="38"/>
      <c r="R131" s="38"/>
      <c r="S131" s="38"/>
      <c r="T131" s="38"/>
      <c r="U131" s="38"/>
      <c r="V131" s="38"/>
      <c r="W131" s="38"/>
      <c r="X131" s="38"/>
      <c r="Y131" s="38"/>
      <c r="Z131" s="38"/>
      <c r="AA131" s="38"/>
      <c r="AB131" s="38"/>
      <c r="AC131" s="38"/>
      <c r="AD131" s="38"/>
      <c r="AE131" s="38"/>
      <c r="AF131" s="38"/>
      <c r="AG131" s="38"/>
      <c r="AH131" s="38"/>
    </row>
    <row r="132" spans="1:34" ht="13.6" x14ac:dyDescent="0.15">
      <c r="A132" s="25"/>
      <c r="B132" s="25"/>
      <c r="C132" s="38"/>
      <c r="D132" s="38"/>
      <c r="E132" s="38"/>
      <c r="F132" s="38"/>
      <c r="G132" s="38"/>
      <c r="H132" s="38"/>
      <c r="I132" s="38"/>
      <c r="J132" s="38"/>
      <c r="K132" s="38"/>
      <c r="L132" s="38"/>
      <c r="M132" s="38"/>
      <c r="N132" s="38"/>
      <c r="O132" s="38"/>
      <c r="P132" s="38"/>
      <c r="Q132" s="38"/>
      <c r="R132" s="38"/>
      <c r="S132" s="38"/>
      <c r="T132" s="38"/>
      <c r="U132" s="38"/>
      <c r="V132" s="38"/>
      <c r="W132" s="38"/>
      <c r="X132" s="38"/>
      <c r="Y132" s="38"/>
      <c r="Z132" s="38"/>
      <c r="AA132" s="38"/>
      <c r="AB132" s="38"/>
      <c r="AC132" s="38"/>
      <c r="AD132" s="38"/>
      <c r="AE132" s="38"/>
      <c r="AF132" s="38"/>
      <c r="AG132" s="38"/>
      <c r="AH132" s="38"/>
    </row>
    <row r="133" spans="1:34" ht="13.6" x14ac:dyDescent="0.15">
      <c r="A133" s="25"/>
      <c r="B133" s="25"/>
      <c r="C133" s="38"/>
      <c r="D133" s="38"/>
      <c r="E133" s="38"/>
      <c r="F133" s="38"/>
      <c r="G133" s="38"/>
      <c r="H133" s="38"/>
      <c r="I133" s="38"/>
      <c r="J133" s="38"/>
      <c r="K133" s="38"/>
      <c r="L133" s="38"/>
      <c r="M133" s="38"/>
      <c r="N133" s="38"/>
      <c r="O133" s="38"/>
      <c r="P133" s="38"/>
      <c r="Q133" s="38"/>
      <c r="R133" s="38"/>
      <c r="S133" s="38"/>
      <c r="T133" s="38"/>
      <c r="U133" s="38"/>
      <c r="V133" s="38"/>
      <c r="W133" s="38"/>
      <c r="X133" s="38"/>
      <c r="Y133" s="38"/>
      <c r="Z133" s="38"/>
      <c r="AA133" s="38"/>
      <c r="AB133" s="38"/>
      <c r="AC133" s="38"/>
      <c r="AD133" s="38"/>
      <c r="AE133" s="38"/>
      <c r="AF133" s="38"/>
      <c r="AG133" s="38"/>
      <c r="AH133" s="38"/>
    </row>
    <row r="134" spans="1:34" ht="13.6" x14ac:dyDescent="0.15">
      <c r="A134" s="25"/>
      <c r="B134" s="25"/>
      <c r="C134" s="38"/>
      <c r="D134" s="38"/>
      <c r="E134" s="38"/>
      <c r="F134" s="38"/>
      <c r="G134" s="38"/>
      <c r="H134" s="38"/>
      <c r="I134" s="38"/>
      <c r="J134" s="38"/>
      <c r="K134" s="38"/>
      <c r="L134" s="38"/>
      <c r="M134" s="38"/>
      <c r="N134" s="38"/>
      <c r="O134" s="38"/>
      <c r="P134" s="38"/>
      <c r="Q134" s="38"/>
      <c r="R134" s="38"/>
      <c r="S134" s="38"/>
      <c r="T134" s="38"/>
      <c r="U134" s="38"/>
      <c r="V134" s="38"/>
      <c r="W134" s="38"/>
      <c r="X134" s="38"/>
      <c r="Y134" s="38"/>
      <c r="Z134" s="38"/>
      <c r="AA134" s="38"/>
      <c r="AB134" s="38"/>
      <c r="AC134" s="38"/>
      <c r="AD134" s="38"/>
      <c r="AE134" s="38"/>
      <c r="AF134" s="38"/>
      <c r="AG134" s="38"/>
      <c r="AH134" s="38"/>
    </row>
    <row r="135" spans="1:34" ht="13.6" x14ac:dyDescent="0.15">
      <c r="A135" s="25"/>
      <c r="B135" s="25"/>
      <c r="C135" s="38"/>
      <c r="D135" s="38"/>
      <c r="E135" s="38"/>
      <c r="F135" s="38"/>
      <c r="G135" s="38"/>
      <c r="H135" s="38"/>
      <c r="I135" s="38"/>
      <c r="J135" s="38"/>
      <c r="K135" s="38"/>
      <c r="L135" s="38"/>
      <c r="M135" s="38"/>
      <c r="N135" s="38"/>
      <c r="O135" s="38"/>
      <c r="P135" s="38"/>
      <c r="Q135" s="38"/>
      <c r="R135" s="38"/>
      <c r="S135" s="38"/>
      <c r="T135" s="38"/>
      <c r="U135" s="38"/>
      <c r="V135" s="38"/>
      <c r="W135" s="38"/>
      <c r="X135" s="38"/>
      <c r="Y135" s="38"/>
      <c r="Z135" s="38"/>
      <c r="AA135" s="38"/>
      <c r="AB135" s="38"/>
      <c r="AC135" s="38"/>
      <c r="AD135" s="38"/>
      <c r="AE135" s="38"/>
      <c r="AF135" s="38"/>
      <c r="AG135" s="38"/>
      <c r="AH135" s="38"/>
    </row>
    <row r="136" spans="1:34" ht="13.6" x14ac:dyDescent="0.15">
      <c r="A136" s="25"/>
      <c r="B136" s="25"/>
      <c r="C136" s="38"/>
      <c r="D136" s="38"/>
      <c r="E136" s="38"/>
      <c r="F136" s="38"/>
      <c r="G136" s="38"/>
      <c r="H136" s="38"/>
      <c r="I136" s="38"/>
      <c r="J136" s="38"/>
      <c r="K136" s="38"/>
      <c r="L136" s="38"/>
      <c r="M136" s="38"/>
      <c r="N136" s="38"/>
      <c r="O136" s="38"/>
      <c r="P136" s="38"/>
      <c r="Q136" s="38"/>
      <c r="R136" s="38"/>
      <c r="S136" s="38"/>
      <c r="T136" s="38"/>
      <c r="U136" s="38"/>
      <c r="V136" s="38"/>
      <c r="W136" s="38"/>
      <c r="X136" s="38"/>
      <c r="Y136" s="38"/>
      <c r="Z136" s="38"/>
      <c r="AA136" s="38"/>
      <c r="AB136" s="38"/>
      <c r="AC136" s="38"/>
      <c r="AD136" s="38"/>
      <c r="AE136" s="38"/>
      <c r="AF136" s="38"/>
      <c r="AG136" s="38"/>
      <c r="AH136" s="38"/>
    </row>
    <row r="137" spans="1:34" ht="13.6" x14ac:dyDescent="0.15">
      <c r="A137" s="25"/>
      <c r="B137" s="25"/>
      <c r="C137" s="38"/>
      <c r="D137" s="38"/>
      <c r="E137" s="38"/>
      <c r="F137" s="38"/>
      <c r="G137" s="38"/>
      <c r="H137" s="38"/>
      <c r="I137" s="38"/>
      <c r="J137" s="38"/>
      <c r="K137" s="38"/>
      <c r="L137" s="38"/>
      <c r="M137" s="38"/>
      <c r="N137" s="38"/>
      <c r="O137" s="38"/>
      <c r="P137" s="38"/>
      <c r="Q137" s="38"/>
      <c r="R137" s="38"/>
      <c r="S137" s="38"/>
      <c r="T137" s="38"/>
      <c r="U137" s="38"/>
      <c r="V137" s="38"/>
      <c r="W137" s="38"/>
      <c r="X137" s="38"/>
      <c r="Y137" s="38"/>
      <c r="Z137" s="38"/>
      <c r="AA137" s="38"/>
      <c r="AB137" s="38"/>
      <c r="AC137" s="38"/>
      <c r="AD137" s="38"/>
      <c r="AE137" s="38"/>
      <c r="AF137" s="38"/>
      <c r="AG137" s="38"/>
      <c r="AH137" s="38"/>
    </row>
    <row r="138" spans="1:34" ht="13.6" x14ac:dyDescent="0.15">
      <c r="A138" s="25"/>
      <c r="B138" s="25"/>
      <c r="C138" s="38"/>
      <c r="D138" s="38"/>
      <c r="E138" s="38"/>
      <c r="F138" s="38"/>
      <c r="G138" s="38"/>
      <c r="H138" s="38"/>
      <c r="I138" s="38"/>
      <c r="J138" s="38"/>
      <c r="K138" s="38"/>
      <c r="L138" s="38"/>
      <c r="M138" s="38"/>
      <c r="N138" s="38"/>
      <c r="O138" s="38"/>
      <c r="P138" s="38"/>
      <c r="Q138" s="38"/>
      <c r="R138" s="38"/>
      <c r="S138" s="38"/>
      <c r="T138" s="38"/>
      <c r="U138" s="38"/>
      <c r="V138" s="38"/>
      <c r="W138" s="38"/>
      <c r="X138" s="38"/>
      <c r="Y138" s="38"/>
      <c r="Z138" s="38"/>
      <c r="AA138" s="38"/>
      <c r="AB138" s="38"/>
      <c r="AC138" s="38"/>
      <c r="AD138" s="38"/>
      <c r="AE138" s="38"/>
      <c r="AF138" s="38"/>
      <c r="AG138" s="38"/>
      <c r="AH138" s="38"/>
    </row>
    <row r="139" spans="1:34" ht="13.6" x14ac:dyDescent="0.15">
      <c r="A139" s="25"/>
      <c r="B139" s="25"/>
      <c r="C139" s="38"/>
      <c r="D139" s="38"/>
      <c r="E139" s="38"/>
      <c r="F139" s="38"/>
      <c r="G139" s="38"/>
      <c r="H139" s="38"/>
      <c r="I139" s="38"/>
      <c r="J139" s="38"/>
      <c r="K139" s="38"/>
      <c r="L139" s="38"/>
      <c r="M139" s="38"/>
      <c r="N139" s="38"/>
      <c r="O139" s="38"/>
      <c r="P139" s="38"/>
      <c r="Q139" s="38"/>
      <c r="R139" s="38"/>
      <c r="S139" s="38"/>
      <c r="T139" s="38"/>
      <c r="U139" s="38"/>
      <c r="V139" s="38"/>
      <c r="W139" s="38"/>
      <c r="X139" s="38"/>
      <c r="Y139" s="38"/>
      <c r="Z139" s="38"/>
      <c r="AA139" s="38"/>
      <c r="AB139" s="38"/>
      <c r="AC139" s="38"/>
      <c r="AD139" s="38"/>
      <c r="AE139" s="38"/>
      <c r="AF139" s="38"/>
      <c r="AG139" s="38"/>
      <c r="AH139" s="38"/>
    </row>
    <row r="140" spans="1:34" ht="13.6" x14ac:dyDescent="0.15">
      <c r="A140" s="25"/>
      <c r="B140" s="25"/>
      <c r="C140" s="38"/>
      <c r="D140" s="38"/>
      <c r="E140" s="38"/>
      <c r="F140" s="38"/>
      <c r="G140" s="38"/>
      <c r="H140" s="38"/>
      <c r="I140" s="38"/>
      <c r="J140" s="38"/>
      <c r="K140" s="38"/>
      <c r="L140" s="38"/>
      <c r="M140" s="38"/>
      <c r="N140" s="38"/>
      <c r="O140" s="38"/>
      <c r="P140" s="38"/>
      <c r="Q140" s="38"/>
      <c r="R140" s="38"/>
      <c r="S140" s="38"/>
      <c r="T140" s="38"/>
      <c r="U140" s="38"/>
      <c r="V140" s="38"/>
      <c r="W140" s="38"/>
      <c r="X140" s="38"/>
      <c r="Y140" s="38"/>
      <c r="Z140" s="38"/>
      <c r="AA140" s="38"/>
      <c r="AB140" s="38"/>
      <c r="AC140" s="38"/>
      <c r="AD140" s="38"/>
      <c r="AE140" s="38"/>
      <c r="AF140" s="38"/>
      <c r="AG140" s="38"/>
      <c r="AH140" s="38"/>
    </row>
    <row r="141" spans="1:34" ht="13.6" x14ac:dyDescent="0.15">
      <c r="A141" s="25"/>
      <c r="B141" s="25"/>
      <c r="C141" s="38"/>
      <c r="D141" s="38"/>
      <c r="E141" s="38"/>
      <c r="F141" s="38"/>
      <c r="G141" s="38"/>
      <c r="H141" s="38"/>
      <c r="I141" s="38"/>
      <c r="J141" s="38"/>
      <c r="K141" s="38"/>
      <c r="L141" s="38"/>
      <c r="M141" s="38"/>
      <c r="N141" s="38"/>
      <c r="O141" s="38"/>
      <c r="P141" s="38"/>
      <c r="Q141" s="38"/>
      <c r="R141" s="38"/>
      <c r="S141" s="38"/>
      <c r="T141" s="38"/>
      <c r="U141" s="38"/>
      <c r="V141" s="38"/>
      <c r="W141" s="38"/>
      <c r="X141" s="38"/>
      <c r="Y141" s="38"/>
      <c r="Z141" s="38"/>
      <c r="AA141" s="38"/>
      <c r="AB141" s="38"/>
      <c r="AC141" s="38"/>
      <c r="AD141" s="38"/>
      <c r="AE141" s="38"/>
      <c r="AF141" s="38"/>
      <c r="AG141" s="38"/>
      <c r="AH141" s="38"/>
    </row>
    <row r="142" spans="1:34" ht="13.6" x14ac:dyDescent="0.15">
      <c r="A142" s="25"/>
      <c r="B142" s="25"/>
      <c r="C142" s="38"/>
      <c r="D142" s="38"/>
      <c r="E142" s="38"/>
      <c r="F142" s="38"/>
      <c r="G142" s="38"/>
      <c r="H142" s="38"/>
      <c r="I142" s="38"/>
      <c r="J142" s="38"/>
      <c r="K142" s="38"/>
      <c r="L142" s="38"/>
      <c r="M142" s="38"/>
      <c r="N142" s="38"/>
      <c r="O142" s="38"/>
      <c r="P142" s="38"/>
      <c r="Q142" s="38"/>
      <c r="R142" s="38"/>
      <c r="S142" s="38"/>
      <c r="T142" s="38"/>
      <c r="U142" s="38"/>
      <c r="V142" s="38"/>
      <c r="W142" s="38"/>
      <c r="X142" s="38"/>
      <c r="Y142" s="38"/>
      <c r="Z142" s="38"/>
      <c r="AA142" s="38"/>
      <c r="AB142" s="38"/>
      <c r="AC142" s="38"/>
      <c r="AD142" s="38"/>
      <c r="AE142" s="38"/>
      <c r="AF142" s="38"/>
      <c r="AG142" s="38"/>
      <c r="AH142" s="38"/>
    </row>
    <row r="143" spans="1:34" ht="13.6" x14ac:dyDescent="0.15">
      <c r="A143" s="25"/>
      <c r="B143" s="25"/>
      <c r="C143" s="38"/>
      <c r="D143" s="38"/>
      <c r="E143" s="38"/>
      <c r="F143" s="38"/>
      <c r="G143" s="38"/>
      <c r="H143" s="38"/>
      <c r="I143" s="38"/>
      <c r="J143" s="38"/>
      <c r="K143" s="38"/>
      <c r="L143" s="38"/>
      <c r="M143" s="38"/>
      <c r="N143" s="38"/>
      <c r="O143" s="38"/>
      <c r="P143" s="38"/>
      <c r="Q143" s="38"/>
      <c r="R143" s="38"/>
      <c r="S143" s="38"/>
      <c r="T143" s="38"/>
      <c r="U143" s="38"/>
      <c r="V143" s="38"/>
      <c r="W143" s="38"/>
      <c r="X143" s="38"/>
      <c r="Y143" s="38"/>
      <c r="Z143" s="38"/>
      <c r="AA143" s="38"/>
      <c r="AB143" s="38"/>
      <c r="AC143" s="38"/>
      <c r="AD143" s="38"/>
      <c r="AE143" s="38"/>
      <c r="AF143" s="38"/>
      <c r="AG143" s="38"/>
      <c r="AH143" s="38"/>
    </row>
    <row r="144" spans="1:34" ht="13.6" x14ac:dyDescent="0.15">
      <c r="A144" s="25"/>
      <c r="B144" s="25"/>
      <c r="C144" s="38"/>
      <c r="D144" s="38"/>
      <c r="E144" s="38"/>
      <c r="F144" s="38"/>
      <c r="G144" s="38"/>
      <c r="H144" s="38"/>
      <c r="I144" s="38"/>
      <c r="J144" s="38"/>
      <c r="K144" s="38"/>
      <c r="L144" s="38"/>
      <c r="M144" s="38"/>
      <c r="N144" s="38"/>
      <c r="O144" s="38"/>
      <c r="P144" s="38"/>
      <c r="Q144" s="38"/>
      <c r="R144" s="38"/>
      <c r="S144" s="38"/>
      <c r="T144" s="38"/>
      <c r="U144" s="38"/>
      <c r="V144" s="38"/>
      <c r="W144" s="38"/>
      <c r="X144" s="38"/>
      <c r="Y144" s="38"/>
      <c r="Z144" s="38"/>
      <c r="AA144" s="38"/>
      <c r="AB144" s="38"/>
      <c r="AC144" s="38"/>
      <c r="AD144" s="38"/>
      <c r="AE144" s="38"/>
      <c r="AF144" s="38"/>
      <c r="AG144" s="38"/>
      <c r="AH144" s="38"/>
    </row>
    <row r="145" spans="1:34" ht="13.6" x14ac:dyDescent="0.15">
      <c r="A145" s="25"/>
      <c r="B145" s="25"/>
      <c r="C145" s="38"/>
      <c r="D145" s="38"/>
      <c r="E145" s="38"/>
      <c r="F145" s="38"/>
      <c r="G145" s="38"/>
      <c r="H145" s="38"/>
      <c r="I145" s="38"/>
      <c r="J145" s="38"/>
      <c r="K145" s="38"/>
      <c r="L145" s="38"/>
      <c r="M145" s="38"/>
      <c r="N145" s="38"/>
      <c r="O145" s="38"/>
      <c r="P145" s="38"/>
      <c r="Q145" s="38"/>
      <c r="R145" s="38"/>
      <c r="S145" s="38"/>
      <c r="T145" s="38"/>
      <c r="U145" s="38"/>
      <c r="V145" s="38"/>
      <c r="W145" s="38"/>
      <c r="X145" s="38"/>
      <c r="Y145" s="38"/>
      <c r="Z145" s="38"/>
      <c r="AA145" s="38"/>
      <c r="AB145" s="38"/>
      <c r="AC145" s="38"/>
      <c r="AD145" s="38"/>
      <c r="AE145" s="38"/>
      <c r="AF145" s="38"/>
      <c r="AG145" s="38"/>
      <c r="AH145" s="38"/>
    </row>
    <row r="146" spans="1:34" ht="13.6" x14ac:dyDescent="0.15">
      <c r="A146" s="25"/>
      <c r="B146" s="25"/>
      <c r="C146" s="38"/>
      <c r="D146" s="38"/>
      <c r="E146" s="38"/>
      <c r="F146" s="38"/>
      <c r="G146" s="38"/>
      <c r="H146" s="38"/>
      <c r="I146" s="38"/>
      <c r="J146" s="38"/>
      <c r="K146" s="38"/>
      <c r="L146" s="38"/>
      <c r="M146" s="38"/>
      <c r="N146" s="38"/>
      <c r="O146" s="38"/>
      <c r="P146" s="38"/>
      <c r="Q146" s="38"/>
      <c r="R146" s="38"/>
      <c r="S146" s="38"/>
      <c r="T146" s="38"/>
      <c r="U146" s="38"/>
      <c r="V146" s="38"/>
      <c r="W146" s="38"/>
      <c r="X146" s="38"/>
      <c r="Y146" s="38"/>
      <c r="Z146" s="38"/>
      <c r="AA146" s="38"/>
      <c r="AB146" s="38"/>
      <c r="AC146" s="38"/>
      <c r="AD146" s="38"/>
      <c r="AE146" s="38"/>
      <c r="AF146" s="38"/>
      <c r="AG146" s="38"/>
      <c r="AH146" s="38"/>
    </row>
    <row r="147" spans="1:34" ht="13.6" x14ac:dyDescent="0.15">
      <c r="A147" s="25"/>
      <c r="B147" s="25"/>
      <c r="C147" s="38"/>
      <c r="D147" s="38"/>
      <c r="E147" s="38"/>
      <c r="F147" s="38"/>
      <c r="G147" s="38"/>
      <c r="H147" s="38"/>
      <c r="I147" s="38"/>
      <c r="J147" s="38"/>
      <c r="K147" s="38"/>
      <c r="L147" s="38"/>
      <c r="M147" s="38"/>
      <c r="N147" s="38"/>
      <c r="O147" s="38"/>
      <c r="P147" s="38"/>
      <c r="Q147" s="38"/>
      <c r="R147" s="38"/>
      <c r="S147" s="38"/>
      <c r="T147" s="38"/>
      <c r="U147" s="38"/>
      <c r="V147" s="38"/>
      <c r="W147" s="38"/>
      <c r="X147" s="38"/>
      <c r="Y147" s="38"/>
      <c r="Z147" s="38"/>
      <c r="AA147" s="38"/>
      <c r="AB147" s="38"/>
      <c r="AC147" s="38"/>
      <c r="AD147" s="38"/>
      <c r="AE147" s="38"/>
      <c r="AF147" s="38"/>
      <c r="AG147" s="38"/>
      <c r="AH147" s="38"/>
    </row>
    <row r="148" spans="1:34" ht="13.6" x14ac:dyDescent="0.15">
      <c r="A148" s="25"/>
      <c r="B148" s="25"/>
      <c r="C148" s="38"/>
      <c r="D148" s="38"/>
      <c r="E148" s="38"/>
      <c r="F148" s="38"/>
      <c r="G148" s="38"/>
      <c r="H148" s="38"/>
      <c r="I148" s="38"/>
      <c r="J148" s="38"/>
      <c r="K148" s="38"/>
      <c r="L148" s="38"/>
      <c r="M148" s="38"/>
      <c r="N148" s="38"/>
      <c r="O148" s="38"/>
      <c r="P148" s="38"/>
      <c r="Q148" s="38"/>
      <c r="R148" s="38"/>
      <c r="S148" s="38"/>
      <c r="T148" s="38"/>
      <c r="U148" s="38"/>
      <c r="V148" s="38"/>
      <c r="W148" s="38"/>
      <c r="X148" s="38"/>
      <c r="Y148" s="38"/>
      <c r="Z148" s="38"/>
      <c r="AA148" s="38"/>
      <c r="AB148" s="38"/>
      <c r="AC148" s="38"/>
      <c r="AD148" s="38"/>
      <c r="AE148" s="38"/>
      <c r="AF148" s="38"/>
      <c r="AG148" s="38"/>
      <c r="AH148" s="38"/>
    </row>
    <row r="149" spans="1:34" ht="13.6" x14ac:dyDescent="0.15">
      <c r="A149" s="25"/>
      <c r="B149" s="25"/>
      <c r="C149" s="38"/>
      <c r="D149" s="38"/>
      <c r="E149" s="38"/>
      <c r="F149" s="38"/>
      <c r="G149" s="38"/>
      <c r="H149" s="38"/>
      <c r="I149" s="38"/>
      <c r="J149" s="38"/>
      <c r="K149" s="38"/>
      <c r="L149" s="38"/>
      <c r="M149" s="38"/>
      <c r="N149" s="38"/>
      <c r="O149" s="38"/>
      <c r="P149" s="38"/>
      <c r="Q149" s="38"/>
      <c r="R149" s="38"/>
      <c r="S149" s="38"/>
      <c r="T149" s="38"/>
      <c r="U149" s="38"/>
      <c r="V149" s="38"/>
      <c r="W149" s="38"/>
      <c r="X149" s="38"/>
      <c r="Y149" s="38"/>
      <c r="Z149" s="38"/>
      <c r="AA149" s="38"/>
      <c r="AB149" s="38"/>
      <c r="AC149" s="38"/>
      <c r="AD149" s="38"/>
      <c r="AE149" s="38"/>
      <c r="AF149" s="38"/>
      <c r="AG149" s="38"/>
      <c r="AH149" s="38"/>
    </row>
    <row r="150" spans="1:34" ht="13.6" x14ac:dyDescent="0.15">
      <c r="A150" s="25"/>
      <c r="B150" s="25"/>
      <c r="C150" s="38"/>
      <c r="D150" s="38"/>
      <c r="E150" s="38"/>
      <c r="F150" s="38"/>
      <c r="G150" s="38"/>
      <c r="H150" s="38"/>
      <c r="I150" s="38"/>
      <c r="J150" s="38"/>
      <c r="K150" s="38"/>
      <c r="L150" s="38"/>
      <c r="M150" s="38"/>
      <c r="N150" s="38"/>
      <c r="O150" s="38"/>
      <c r="P150" s="38"/>
      <c r="Q150" s="38"/>
      <c r="R150" s="38"/>
      <c r="S150" s="38"/>
      <c r="T150" s="38"/>
      <c r="U150" s="38"/>
      <c r="V150" s="38"/>
      <c r="W150" s="38"/>
      <c r="X150" s="38"/>
      <c r="Y150" s="38"/>
      <c r="Z150" s="38"/>
      <c r="AA150" s="38"/>
      <c r="AB150" s="38"/>
      <c r="AC150" s="38"/>
      <c r="AD150" s="38"/>
      <c r="AE150" s="38"/>
      <c r="AF150" s="38"/>
      <c r="AG150" s="38"/>
      <c r="AH150" s="38"/>
    </row>
    <row r="151" spans="1:34" ht="13.6" x14ac:dyDescent="0.15">
      <c r="A151" s="25"/>
      <c r="B151" s="25"/>
      <c r="C151" s="38"/>
      <c r="D151" s="38"/>
      <c r="E151" s="38"/>
      <c r="F151" s="38"/>
      <c r="G151" s="38"/>
      <c r="H151" s="38"/>
      <c r="I151" s="38"/>
      <c r="J151" s="38"/>
      <c r="K151" s="38"/>
      <c r="L151" s="38"/>
      <c r="M151" s="38"/>
      <c r="N151" s="38"/>
      <c r="O151" s="38"/>
      <c r="P151" s="38"/>
      <c r="Q151" s="38"/>
      <c r="R151" s="38"/>
      <c r="S151" s="38"/>
      <c r="T151" s="38"/>
      <c r="U151" s="38"/>
      <c r="V151" s="38"/>
      <c r="W151" s="38"/>
      <c r="X151" s="38"/>
      <c r="Y151" s="38"/>
      <c r="Z151" s="38"/>
      <c r="AA151" s="38"/>
      <c r="AB151" s="38"/>
      <c r="AC151" s="38"/>
      <c r="AD151" s="38"/>
      <c r="AE151" s="38"/>
      <c r="AF151" s="38"/>
      <c r="AG151" s="38"/>
      <c r="AH151" s="38"/>
    </row>
    <row r="152" spans="1:34" ht="13.6" x14ac:dyDescent="0.15">
      <c r="A152" s="25"/>
      <c r="B152" s="25"/>
      <c r="C152" s="38"/>
      <c r="D152" s="38"/>
      <c r="E152" s="38"/>
      <c r="F152" s="38"/>
      <c r="G152" s="38"/>
      <c r="H152" s="38"/>
      <c r="I152" s="38"/>
      <c r="J152" s="38"/>
      <c r="K152" s="38"/>
      <c r="L152" s="38"/>
      <c r="M152" s="38"/>
      <c r="N152" s="38"/>
      <c r="O152" s="38"/>
      <c r="P152" s="38"/>
      <c r="Q152" s="38"/>
      <c r="R152" s="38"/>
      <c r="S152" s="38"/>
      <c r="T152" s="38"/>
      <c r="U152" s="38"/>
      <c r="V152" s="38"/>
      <c r="W152" s="38"/>
      <c r="X152" s="38"/>
      <c r="Y152" s="38"/>
      <c r="Z152" s="38"/>
      <c r="AA152" s="38"/>
      <c r="AB152" s="38"/>
      <c r="AC152" s="38"/>
      <c r="AD152" s="38"/>
      <c r="AE152" s="38"/>
      <c r="AF152" s="38"/>
      <c r="AG152" s="38"/>
      <c r="AH152" s="38"/>
    </row>
    <row r="153" spans="1:34" ht="13.6" x14ac:dyDescent="0.15">
      <c r="A153" s="25"/>
      <c r="B153" s="25"/>
      <c r="C153" s="38"/>
      <c r="D153" s="38"/>
      <c r="E153" s="38"/>
      <c r="F153" s="38"/>
      <c r="G153" s="38"/>
      <c r="H153" s="38"/>
      <c r="I153" s="38"/>
      <c r="J153" s="38"/>
      <c r="K153" s="38"/>
      <c r="L153" s="38"/>
      <c r="M153" s="38"/>
      <c r="N153" s="38"/>
      <c r="O153" s="38"/>
      <c r="P153" s="38"/>
      <c r="Q153" s="38"/>
      <c r="R153" s="38"/>
      <c r="S153" s="38"/>
      <c r="T153" s="38"/>
      <c r="U153" s="38"/>
      <c r="V153" s="38"/>
      <c r="W153" s="38"/>
      <c r="X153" s="38"/>
      <c r="Y153" s="38"/>
      <c r="Z153" s="38"/>
      <c r="AA153" s="38"/>
      <c r="AB153" s="38"/>
      <c r="AC153" s="38"/>
      <c r="AD153" s="38"/>
      <c r="AE153" s="38"/>
      <c r="AF153" s="38"/>
      <c r="AG153" s="38"/>
      <c r="AH153" s="38"/>
    </row>
    <row r="154" spans="1:34" ht="13.6" x14ac:dyDescent="0.15">
      <c r="A154" s="25"/>
      <c r="B154" s="25"/>
      <c r="C154" s="38"/>
      <c r="D154" s="38"/>
      <c r="E154" s="38"/>
      <c r="F154" s="38"/>
      <c r="G154" s="38"/>
      <c r="H154" s="38"/>
      <c r="I154" s="38"/>
      <c r="J154" s="38"/>
      <c r="K154" s="38"/>
      <c r="L154" s="38"/>
      <c r="M154" s="38"/>
      <c r="N154" s="38"/>
      <c r="O154" s="38"/>
      <c r="P154" s="38"/>
      <c r="Q154" s="38"/>
      <c r="R154" s="38"/>
      <c r="S154" s="38"/>
      <c r="T154" s="38"/>
      <c r="U154" s="38"/>
      <c r="V154" s="38"/>
      <c r="W154" s="38"/>
      <c r="X154" s="38"/>
      <c r="Y154" s="38"/>
      <c r="Z154" s="38"/>
      <c r="AA154" s="38"/>
      <c r="AB154" s="38"/>
      <c r="AC154" s="38"/>
      <c r="AD154" s="38"/>
      <c r="AE154" s="38"/>
      <c r="AF154" s="38"/>
      <c r="AG154" s="38"/>
      <c r="AH154" s="38"/>
    </row>
    <row r="155" spans="1:34" ht="13.6" x14ac:dyDescent="0.15">
      <c r="A155" s="25"/>
      <c r="B155" s="25"/>
      <c r="C155" s="38"/>
      <c r="D155" s="38"/>
      <c r="E155" s="38"/>
      <c r="F155" s="38"/>
      <c r="G155" s="38"/>
      <c r="H155" s="38"/>
      <c r="I155" s="38"/>
      <c r="J155" s="38"/>
      <c r="K155" s="38"/>
      <c r="L155" s="38"/>
      <c r="M155" s="38"/>
      <c r="N155" s="38"/>
      <c r="O155" s="38"/>
      <c r="P155" s="38"/>
      <c r="Q155" s="38"/>
      <c r="R155" s="38"/>
      <c r="S155" s="38"/>
      <c r="T155" s="38"/>
      <c r="U155" s="38"/>
      <c r="V155" s="38"/>
      <c r="W155" s="38"/>
      <c r="X155" s="38"/>
      <c r="Y155" s="38"/>
      <c r="Z155" s="38"/>
      <c r="AA155" s="38"/>
      <c r="AB155" s="38"/>
      <c r="AC155" s="38"/>
      <c r="AD155" s="38"/>
      <c r="AE155" s="38"/>
      <c r="AF155" s="38"/>
      <c r="AG155" s="38"/>
      <c r="AH155" s="38"/>
    </row>
    <row r="156" spans="1:34" ht="13.6" x14ac:dyDescent="0.15">
      <c r="A156" s="25"/>
      <c r="B156" s="25"/>
      <c r="C156" s="38"/>
      <c r="D156" s="38"/>
      <c r="E156" s="38"/>
      <c r="F156" s="38"/>
      <c r="G156" s="38"/>
      <c r="H156" s="38"/>
      <c r="I156" s="38"/>
      <c r="J156" s="38"/>
      <c r="K156" s="38"/>
      <c r="L156" s="38"/>
      <c r="M156" s="38"/>
      <c r="N156" s="38"/>
      <c r="O156" s="38"/>
      <c r="P156" s="38"/>
      <c r="Q156" s="38"/>
      <c r="R156" s="38"/>
      <c r="S156" s="38"/>
      <c r="T156" s="38"/>
      <c r="U156" s="38"/>
      <c r="V156" s="38"/>
      <c r="W156" s="38"/>
      <c r="X156" s="38"/>
      <c r="Y156" s="38"/>
      <c r="Z156" s="38"/>
      <c r="AA156" s="38"/>
      <c r="AB156" s="38"/>
      <c r="AC156" s="38"/>
      <c r="AD156" s="38"/>
      <c r="AE156" s="38"/>
      <c r="AF156" s="38"/>
      <c r="AG156" s="38"/>
      <c r="AH156" s="38"/>
    </row>
    <row r="157" spans="1:34" ht="13.6" x14ac:dyDescent="0.15">
      <c r="A157" s="25"/>
      <c r="B157" s="25"/>
      <c r="C157" s="38"/>
      <c r="D157" s="38"/>
      <c r="E157" s="38"/>
      <c r="F157" s="38"/>
      <c r="G157" s="38"/>
      <c r="H157" s="38"/>
      <c r="I157" s="38"/>
      <c r="J157" s="38"/>
      <c r="K157" s="38"/>
      <c r="L157" s="38"/>
      <c r="M157" s="38"/>
      <c r="N157" s="38"/>
      <c r="O157" s="38"/>
      <c r="P157" s="38"/>
      <c r="Q157" s="38"/>
      <c r="R157" s="38"/>
      <c r="S157" s="38"/>
      <c r="T157" s="38"/>
      <c r="U157" s="38"/>
      <c r="V157" s="38"/>
      <c r="W157" s="38"/>
      <c r="X157" s="38"/>
      <c r="Y157" s="38"/>
      <c r="Z157" s="38"/>
      <c r="AA157" s="38"/>
      <c r="AB157" s="38"/>
      <c r="AC157" s="38"/>
      <c r="AD157" s="38"/>
      <c r="AE157" s="38"/>
      <c r="AF157" s="38"/>
      <c r="AG157" s="38"/>
      <c r="AH157" s="38"/>
    </row>
    <row r="158" spans="1:34" ht="13.6" x14ac:dyDescent="0.15">
      <c r="A158" s="25"/>
      <c r="B158" s="25"/>
      <c r="C158" s="38"/>
      <c r="D158" s="38"/>
      <c r="E158" s="38"/>
      <c r="F158" s="38"/>
      <c r="G158" s="38"/>
      <c r="H158" s="38"/>
      <c r="I158" s="38"/>
      <c r="J158" s="38"/>
      <c r="K158" s="38"/>
      <c r="L158" s="38"/>
      <c r="M158" s="38"/>
      <c r="N158" s="38"/>
      <c r="O158" s="38"/>
      <c r="P158" s="38"/>
      <c r="Q158" s="38"/>
      <c r="R158" s="38"/>
      <c r="S158" s="38"/>
      <c r="T158" s="38"/>
      <c r="U158" s="38"/>
      <c r="V158" s="38"/>
      <c r="W158" s="38"/>
      <c r="X158" s="38"/>
      <c r="Y158" s="38"/>
      <c r="Z158" s="38"/>
      <c r="AA158" s="38"/>
      <c r="AB158" s="38"/>
      <c r="AC158" s="38"/>
      <c r="AD158" s="38"/>
      <c r="AE158" s="38"/>
      <c r="AF158" s="38"/>
      <c r="AG158" s="38"/>
      <c r="AH158" s="38"/>
    </row>
    <row r="159" spans="1:34" ht="13.6" x14ac:dyDescent="0.15">
      <c r="A159" s="25"/>
      <c r="B159" s="25"/>
      <c r="C159" s="38"/>
      <c r="D159" s="38"/>
      <c r="E159" s="38"/>
      <c r="F159" s="38"/>
      <c r="G159" s="38"/>
      <c r="H159" s="38"/>
      <c r="I159" s="38"/>
      <c r="J159" s="38"/>
      <c r="K159" s="38"/>
      <c r="L159" s="38"/>
      <c r="M159" s="38"/>
      <c r="N159" s="38"/>
      <c r="O159" s="38"/>
      <c r="P159" s="38"/>
      <c r="Q159" s="38"/>
      <c r="R159" s="38"/>
      <c r="S159" s="38"/>
      <c r="T159" s="38"/>
      <c r="U159" s="38"/>
      <c r="V159" s="38"/>
      <c r="W159" s="38"/>
      <c r="X159" s="38"/>
      <c r="Y159" s="38"/>
      <c r="Z159" s="38"/>
      <c r="AA159" s="38"/>
      <c r="AB159" s="38"/>
      <c r="AC159" s="38"/>
      <c r="AD159" s="38"/>
      <c r="AE159" s="38"/>
      <c r="AF159" s="38"/>
      <c r="AG159" s="38"/>
      <c r="AH159" s="38"/>
    </row>
    <row r="160" spans="1:34" ht="13.6" x14ac:dyDescent="0.15">
      <c r="A160" s="25"/>
      <c r="B160" s="25"/>
      <c r="C160" s="38"/>
      <c r="D160" s="38"/>
      <c r="E160" s="38"/>
      <c r="F160" s="38"/>
      <c r="G160" s="38"/>
      <c r="H160" s="38"/>
      <c r="I160" s="38"/>
      <c r="J160" s="38"/>
      <c r="K160" s="38"/>
      <c r="L160" s="38"/>
      <c r="M160" s="38"/>
      <c r="N160" s="38"/>
      <c r="O160" s="38"/>
      <c r="P160" s="38"/>
      <c r="Q160" s="38"/>
      <c r="R160" s="38"/>
      <c r="S160" s="38"/>
      <c r="T160" s="38"/>
      <c r="U160" s="38"/>
      <c r="V160" s="38"/>
      <c r="W160" s="38"/>
      <c r="X160" s="38"/>
      <c r="Y160" s="38"/>
      <c r="Z160" s="38"/>
      <c r="AA160" s="38"/>
      <c r="AB160" s="38"/>
      <c r="AC160" s="38"/>
      <c r="AD160" s="38"/>
      <c r="AE160" s="38"/>
      <c r="AF160" s="38"/>
      <c r="AG160" s="38"/>
      <c r="AH160" s="38"/>
    </row>
    <row r="161" spans="1:34" ht="13.6" x14ac:dyDescent="0.15">
      <c r="A161" s="25"/>
      <c r="B161" s="25"/>
      <c r="C161" s="38"/>
      <c r="D161" s="38"/>
      <c r="E161" s="38"/>
      <c r="F161" s="38"/>
      <c r="G161" s="38"/>
      <c r="H161" s="38"/>
      <c r="I161" s="38"/>
      <c r="J161" s="38"/>
      <c r="K161" s="38"/>
      <c r="L161" s="38"/>
      <c r="M161" s="38"/>
      <c r="N161" s="38"/>
      <c r="O161" s="38"/>
      <c r="P161" s="38"/>
      <c r="Q161" s="38"/>
      <c r="R161" s="38"/>
      <c r="S161" s="38"/>
      <c r="T161" s="38"/>
      <c r="U161" s="38"/>
      <c r="V161" s="38"/>
      <c r="W161" s="38"/>
      <c r="X161" s="38"/>
      <c r="Y161" s="38"/>
      <c r="Z161" s="38"/>
      <c r="AA161" s="38"/>
      <c r="AB161" s="38"/>
      <c r="AC161" s="38"/>
      <c r="AD161" s="38"/>
      <c r="AE161" s="38"/>
      <c r="AF161" s="38"/>
      <c r="AG161" s="38"/>
      <c r="AH161" s="38"/>
    </row>
    <row r="162" spans="1:34" ht="13.6" x14ac:dyDescent="0.15">
      <c r="A162" s="25"/>
      <c r="B162" s="25"/>
      <c r="C162" s="38"/>
      <c r="D162" s="38"/>
      <c r="E162" s="38"/>
      <c r="F162" s="38"/>
      <c r="G162" s="38"/>
      <c r="H162" s="38"/>
      <c r="I162" s="38"/>
      <c r="J162" s="38"/>
      <c r="K162" s="38"/>
      <c r="L162" s="38"/>
      <c r="M162" s="38"/>
      <c r="N162" s="38"/>
      <c r="O162" s="38"/>
      <c r="P162" s="38"/>
      <c r="Q162" s="38"/>
      <c r="R162" s="38"/>
      <c r="S162" s="38"/>
      <c r="T162" s="38"/>
      <c r="U162" s="38"/>
      <c r="V162" s="38"/>
      <c r="W162" s="38"/>
      <c r="X162" s="38"/>
      <c r="Y162" s="38"/>
      <c r="Z162" s="38"/>
      <c r="AA162" s="38"/>
      <c r="AB162" s="38"/>
      <c r="AC162" s="38"/>
      <c r="AD162" s="38"/>
      <c r="AE162" s="38"/>
      <c r="AF162" s="38"/>
      <c r="AG162" s="38"/>
      <c r="AH162" s="38"/>
    </row>
    <row r="163" spans="1:34" ht="13.6" x14ac:dyDescent="0.15">
      <c r="A163" s="25"/>
      <c r="B163" s="25"/>
      <c r="C163" s="38"/>
      <c r="D163" s="38"/>
      <c r="E163" s="38"/>
      <c r="F163" s="38"/>
      <c r="G163" s="38"/>
      <c r="H163" s="38"/>
      <c r="I163" s="38"/>
      <c r="J163" s="38"/>
      <c r="K163" s="38"/>
      <c r="L163" s="38"/>
      <c r="M163" s="38"/>
      <c r="N163" s="38"/>
      <c r="O163" s="38"/>
      <c r="P163" s="38"/>
      <c r="Q163" s="38"/>
      <c r="R163" s="38"/>
      <c r="S163" s="38"/>
      <c r="T163" s="38"/>
      <c r="U163" s="38"/>
      <c r="V163" s="38"/>
      <c r="W163" s="38"/>
      <c r="X163" s="38"/>
      <c r="Y163" s="38"/>
      <c r="Z163" s="38"/>
      <c r="AA163" s="38"/>
      <c r="AB163" s="38"/>
      <c r="AC163" s="38"/>
      <c r="AD163" s="38"/>
      <c r="AE163" s="38"/>
      <c r="AF163" s="38"/>
      <c r="AG163" s="38"/>
      <c r="AH163" s="38"/>
    </row>
    <row r="164" spans="1:34" ht="13.6" x14ac:dyDescent="0.15">
      <c r="A164" s="25"/>
      <c r="B164" s="25"/>
      <c r="C164" s="38"/>
      <c r="D164" s="38"/>
      <c r="E164" s="38"/>
      <c r="F164" s="38"/>
      <c r="G164" s="38"/>
      <c r="H164" s="38"/>
      <c r="I164" s="38"/>
      <c r="J164" s="38"/>
      <c r="K164" s="38"/>
      <c r="L164" s="38"/>
      <c r="M164" s="38"/>
      <c r="N164" s="38"/>
      <c r="O164" s="38"/>
      <c r="P164" s="38"/>
      <c r="Q164" s="38"/>
      <c r="R164" s="38"/>
      <c r="S164" s="38"/>
      <c r="T164" s="38"/>
      <c r="U164" s="38"/>
      <c r="V164" s="38"/>
      <c r="W164" s="38"/>
      <c r="X164" s="38"/>
      <c r="Y164" s="38"/>
      <c r="Z164" s="38"/>
      <c r="AA164" s="38"/>
      <c r="AB164" s="38"/>
      <c r="AC164" s="38"/>
      <c r="AD164" s="38"/>
      <c r="AE164" s="38"/>
      <c r="AF164" s="38"/>
      <c r="AG164" s="38"/>
      <c r="AH164" s="38"/>
    </row>
    <row r="165" spans="1:34" ht="13.6" x14ac:dyDescent="0.15">
      <c r="A165" s="25"/>
      <c r="B165" s="25"/>
      <c r="C165" s="38"/>
      <c r="D165" s="38"/>
      <c r="E165" s="38"/>
      <c r="F165" s="38"/>
      <c r="G165" s="38"/>
      <c r="H165" s="38"/>
      <c r="I165" s="38"/>
      <c r="J165" s="38"/>
      <c r="K165" s="38"/>
      <c r="L165" s="38"/>
      <c r="M165" s="38"/>
      <c r="N165" s="38"/>
      <c r="O165" s="38"/>
      <c r="P165" s="38"/>
      <c r="Q165" s="38"/>
      <c r="R165" s="38"/>
      <c r="S165" s="38"/>
      <c r="T165" s="38"/>
      <c r="U165" s="38"/>
      <c r="V165" s="38"/>
      <c r="W165" s="38"/>
      <c r="X165" s="38"/>
      <c r="Y165" s="38"/>
      <c r="Z165" s="38"/>
      <c r="AA165" s="38"/>
      <c r="AB165" s="38"/>
      <c r="AC165" s="38"/>
      <c r="AD165" s="38"/>
      <c r="AE165" s="38"/>
      <c r="AF165" s="38"/>
      <c r="AG165" s="38"/>
      <c r="AH165" s="38"/>
    </row>
    <row r="166" spans="1:34" ht="13.6" x14ac:dyDescent="0.15">
      <c r="A166" s="25"/>
      <c r="B166" s="25"/>
      <c r="C166" s="38"/>
      <c r="D166" s="38"/>
      <c r="E166" s="38"/>
      <c r="F166" s="38"/>
      <c r="G166" s="38"/>
      <c r="H166" s="38"/>
      <c r="I166" s="38"/>
      <c r="J166" s="38"/>
      <c r="K166" s="38"/>
      <c r="L166" s="38"/>
      <c r="M166" s="38"/>
      <c r="N166" s="38"/>
      <c r="O166" s="38"/>
      <c r="P166" s="38"/>
      <c r="Q166" s="38"/>
      <c r="R166" s="38"/>
      <c r="S166" s="38"/>
      <c r="T166" s="38"/>
      <c r="U166" s="38"/>
      <c r="V166" s="38"/>
      <c r="W166" s="38"/>
      <c r="X166" s="38"/>
      <c r="Y166" s="38"/>
      <c r="Z166" s="38"/>
      <c r="AA166" s="38"/>
      <c r="AB166" s="38"/>
      <c r="AC166" s="38"/>
      <c r="AD166" s="38"/>
      <c r="AE166" s="38"/>
      <c r="AF166" s="38"/>
      <c r="AG166" s="38"/>
      <c r="AH166" s="38"/>
    </row>
    <row r="167" spans="1:34" ht="13.6" x14ac:dyDescent="0.15">
      <c r="A167" s="25"/>
      <c r="B167" s="25"/>
      <c r="C167" s="38"/>
      <c r="D167" s="38"/>
      <c r="E167" s="38"/>
      <c r="F167" s="38"/>
      <c r="G167" s="38"/>
      <c r="H167" s="38"/>
      <c r="I167" s="38"/>
      <c r="J167" s="38"/>
      <c r="K167" s="38"/>
      <c r="L167" s="38"/>
      <c r="M167" s="38"/>
      <c r="N167" s="38"/>
      <c r="O167" s="38"/>
      <c r="P167" s="38"/>
      <c r="Q167" s="38"/>
      <c r="R167" s="38"/>
      <c r="S167" s="38"/>
      <c r="T167" s="38"/>
      <c r="U167" s="38"/>
      <c r="V167" s="38"/>
      <c r="W167" s="38"/>
      <c r="X167" s="38"/>
      <c r="Y167" s="38"/>
      <c r="Z167" s="38"/>
      <c r="AA167" s="38"/>
      <c r="AB167" s="38"/>
      <c r="AC167" s="38"/>
      <c r="AD167" s="38"/>
      <c r="AE167" s="38"/>
      <c r="AF167" s="38"/>
      <c r="AG167" s="38"/>
      <c r="AH167" s="38"/>
    </row>
    <row r="168" spans="1:34" ht="13.6" x14ac:dyDescent="0.15">
      <c r="A168" s="25"/>
      <c r="B168" s="25"/>
      <c r="C168" s="38"/>
      <c r="D168" s="38"/>
      <c r="E168" s="38"/>
      <c r="F168" s="38"/>
      <c r="G168" s="38"/>
      <c r="H168" s="38"/>
      <c r="I168" s="38"/>
      <c r="J168" s="38"/>
      <c r="K168" s="38"/>
      <c r="L168" s="38"/>
      <c r="M168" s="38"/>
      <c r="N168" s="38"/>
      <c r="O168" s="38"/>
      <c r="P168" s="38"/>
      <c r="Q168" s="38"/>
      <c r="R168" s="38"/>
      <c r="S168" s="38"/>
      <c r="T168" s="38"/>
      <c r="U168" s="38"/>
      <c r="V168" s="38"/>
      <c r="W168" s="38"/>
      <c r="X168" s="38"/>
      <c r="Y168" s="38"/>
      <c r="Z168" s="38"/>
      <c r="AA168" s="38"/>
      <c r="AB168" s="38"/>
      <c r="AC168" s="38"/>
      <c r="AD168" s="38"/>
      <c r="AE168" s="38"/>
      <c r="AF168" s="38"/>
      <c r="AG168" s="38"/>
      <c r="AH168" s="38"/>
    </row>
    <row r="169" spans="1:34" ht="13.6" x14ac:dyDescent="0.15">
      <c r="A169" s="25"/>
      <c r="B169" s="25"/>
      <c r="C169" s="38"/>
      <c r="D169" s="38"/>
      <c r="E169" s="38"/>
      <c r="F169" s="38"/>
      <c r="G169" s="38"/>
      <c r="H169" s="38"/>
      <c r="I169" s="38"/>
      <c r="J169" s="38"/>
      <c r="K169" s="38"/>
      <c r="L169" s="38"/>
      <c r="M169" s="38"/>
      <c r="N169" s="38"/>
      <c r="O169" s="38"/>
      <c r="P169" s="38"/>
      <c r="Q169" s="38"/>
      <c r="R169" s="38"/>
      <c r="S169" s="38"/>
      <c r="T169" s="38"/>
      <c r="U169" s="38"/>
      <c r="V169" s="38"/>
      <c r="W169" s="38"/>
      <c r="X169" s="38"/>
      <c r="Y169" s="38"/>
      <c r="Z169" s="38"/>
      <c r="AA169" s="38"/>
      <c r="AB169" s="38"/>
      <c r="AC169" s="38"/>
      <c r="AD169" s="38"/>
      <c r="AE169" s="38"/>
      <c r="AF169" s="38"/>
      <c r="AG169" s="38"/>
      <c r="AH169" s="38"/>
    </row>
    <row r="170" spans="1:34" ht="13.6" x14ac:dyDescent="0.15">
      <c r="A170" s="25"/>
      <c r="B170" s="25"/>
      <c r="C170" s="38"/>
      <c r="D170" s="38"/>
      <c r="E170" s="38"/>
      <c r="F170" s="38"/>
      <c r="G170" s="38"/>
      <c r="H170" s="38"/>
      <c r="I170" s="38"/>
      <c r="J170" s="38"/>
      <c r="K170" s="38"/>
      <c r="L170" s="38"/>
      <c r="M170" s="38"/>
      <c r="N170" s="38"/>
      <c r="O170" s="38"/>
      <c r="P170" s="38"/>
      <c r="Q170" s="38"/>
      <c r="R170" s="38"/>
      <c r="S170" s="38"/>
      <c r="T170" s="38"/>
      <c r="U170" s="38"/>
      <c r="V170" s="38"/>
      <c r="W170" s="38"/>
      <c r="X170" s="38"/>
      <c r="Y170" s="38"/>
      <c r="Z170" s="38"/>
      <c r="AA170" s="38"/>
      <c r="AB170" s="38"/>
      <c r="AC170" s="38"/>
      <c r="AD170" s="38"/>
      <c r="AE170" s="38"/>
      <c r="AF170" s="38"/>
      <c r="AG170" s="38"/>
      <c r="AH170" s="38"/>
    </row>
    <row r="171" spans="1:34" ht="13.6" x14ac:dyDescent="0.15">
      <c r="A171" s="25"/>
      <c r="B171" s="25"/>
      <c r="C171" s="38"/>
      <c r="D171" s="38"/>
      <c r="E171" s="38"/>
      <c r="F171" s="38"/>
      <c r="G171" s="38"/>
      <c r="H171" s="38"/>
      <c r="I171" s="38"/>
      <c r="J171" s="38"/>
      <c r="K171" s="38"/>
      <c r="L171" s="38"/>
      <c r="M171" s="38"/>
      <c r="N171" s="38"/>
      <c r="O171" s="38"/>
      <c r="P171" s="38"/>
      <c r="Q171" s="38"/>
      <c r="R171" s="38"/>
      <c r="S171" s="38"/>
      <c r="T171" s="38"/>
      <c r="U171" s="38"/>
      <c r="V171" s="38"/>
      <c r="W171" s="38"/>
      <c r="X171" s="38"/>
      <c r="Y171" s="38"/>
      <c r="Z171" s="38"/>
      <c r="AA171" s="38"/>
      <c r="AB171" s="38"/>
      <c r="AC171" s="38"/>
      <c r="AD171" s="38"/>
      <c r="AE171" s="38"/>
      <c r="AF171" s="38"/>
      <c r="AG171" s="38"/>
      <c r="AH171" s="38"/>
    </row>
    <row r="172" spans="1:34" ht="13.6" x14ac:dyDescent="0.15">
      <c r="A172" s="25"/>
      <c r="B172" s="25"/>
      <c r="C172" s="38"/>
      <c r="D172" s="38"/>
      <c r="E172" s="38"/>
      <c r="F172" s="38"/>
      <c r="G172" s="38"/>
      <c r="H172" s="38"/>
      <c r="I172" s="38"/>
      <c r="J172" s="38"/>
      <c r="K172" s="38"/>
      <c r="L172" s="38"/>
      <c r="M172" s="38"/>
      <c r="N172" s="38"/>
      <c r="O172" s="38"/>
      <c r="P172" s="38"/>
      <c r="Q172" s="38"/>
      <c r="R172" s="38"/>
      <c r="S172" s="38"/>
      <c r="T172" s="38"/>
      <c r="U172" s="38"/>
      <c r="V172" s="38"/>
      <c r="W172" s="38"/>
      <c r="X172" s="38"/>
      <c r="Y172" s="38"/>
      <c r="Z172" s="38"/>
      <c r="AA172" s="38"/>
      <c r="AB172" s="38"/>
      <c r="AC172" s="38"/>
      <c r="AD172" s="38"/>
      <c r="AE172" s="38"/>
      <c r="AF172" s="38"/>
      <c r="AG172" s="38"/>
      <c r="AH172" s="38"/>
    </row>
    <row r="173" spans="1:34" ht="13.6" x14ac:dyDescent="0.15">
      <c r="A173" s="25"/>
      <c r="B173" s="25"/>
      <c r="C173" s="38"/>
      <c r="D173" s="38"/>
      <c r="E173" s="38"/>
      <c r="F173" s="38"/>
      <c r="G173" s="38"/>
      <c r="H173" s="38"/>
      <c r="I173" s="38"/>
      <c r="J173" s="38"/>
      <c r="K173" s="38"/>
      <c r="L173" s="38"/>
      <c r="M173" s="38"/>
      <c r="N173" s="38"/>
      <c r="O173" s="38"/>
      <c r="P173" s="38"/>
      <c r="Q173" s="38"/>
      <c r="R173" s="38"/>
      <c r="S173" s="38"/>
      <c r="T173" s="38"/>
      <c r="U173" s="38"/>
      <c r="V173" s="38"/>
      <c r="W173" s="38"/>
      <c r="X173" s="38"/>
      <c r="Y173" s="38"/>
      <c r="Z173" s="38"/>
      <c r="AA173" s="38"/>
      <c r="AB173" s="38"/>
      <c r="AC173" s="38"/>
      <c r="AD173" s="38"/>
      <c r="AE173" s="38"/>
      <c r="AF173" s="38"/>
      <c r="AG173" s="38"/>
      <c r="AH173" s="38"/>
    </row>
    <row r="174" spans="1:34" ht="13.6" x14ac:dyDescent="0.15">
      <c r="A174" s="25"/>
      <c r="B174" s="25"/>
      <c r="C174" s="38"/>
      <c r="D174" s="38"/>
      <c r="E174" s="38"/>
      <c r="F174" s="38"/>
      <c r="G174" s="38"/>
      <c r="H174" s="38"/>
      <c r="I174" s="38"/>
      <c r="J174" s="38"/>
      <c r="K174" s="38"/>
      <c r="L174" s="38"/>
      <c r="M174" s="38"/>
      <c r="N174" s="38"/>
      <c r="O174" s="38"/>
      <c r="P174" s="38"/>
      <c r="Q174" s="38"/>
      <c r="R174" s="38"/>
      <c r="S174" s="38"/>
      <c r="T174" s="38"/>
      <c r="U174" s="38"/>
      <c r="V174" s="38"/>
      <c r="W174" s="38"/>
      <c r="X174" s="38"/>
      <c r="Y174" s="38"/>
      <c r="Z174" s="38"/>
      <c r="AA174" s="38"/>
      <c r="AB174" s="38"/>
      <c r="AC174" s="38"/>
      <c r="AD174" s="38"/>
      <c r="AE174" s="38"/>
      <c r="AF174" s="38"/>
      <c r="AG174" s="38"/>
      <c r="AH174" s="38"/>
    </row>
    <row r="175" spans="1:34" ht="13.6" x14ac:dyDescent="0.15">
      <c r="A175" s="25"/>
      <c r="B175" s="25"/>
      <c r="C175" s="38"/>
      <c r="D175" s="38"/>
      <c r="E175" s="38"/>
      <c r="F175" s="38"/>
      <c r="G175" s="38"/>
      <c r="H175" s="38"/>
      <c r="I175" s="38"/>
      <c r="J175" s="38"/>
      <c r="K175" s="38"/>
      <c r="L175" s="38"/>
      <c r="M175" s="38"/>
      <c r="N175" s="38"/>
      <c r="O175" s="38"/>
      <c r="P175" s="38"/>
      <c r="Q175" s="38"/>
      <c r="R175" s="38"/>
      <c r="S175" s="38"/>
      <c r="T175" s="38"/>
      <c r="U175" s="38"/>
      <c r="V175" s="38"/>
      <c r="W175" s="38"/>
      <c r="X175" s="38"/>
      <c r="Y175" s="38"/>
      <c r="Z175" s="38"/>
      <c r="AA175" s="38"/>
      <c r="AB175" s="38"/>
      <c r="AC175" s="38"/>
      <c r="AD175" s="38"/>
      <c r="AE175" s="38"/>
      <c r="AF175" s="38"/>
      <c r="AG175" s="38"/>
      <c r="AH175" s="38"/>
    </row>
    <row r="176" spans="1:34" ht="13.6" x14ac:dyDescent="0.15">
      <c r="A176" s="25"/>
      <c r="B176" s="25"/>
      <c r="C176" s="38"/>
      <c r="D176" s="38"/>
      <c r="E176" s="38"/>
      <c r="F176" s="38"/>
      <c r="G176" s="38"/>
      <c r="H176" s="38"/>
      <c r="I176" s="38"/>
      <c r="J176" s="38"/>
      <c r="K176" s="38"/>
      <c r="L176" s="38"/>
      <c r="M176" s="38"/>
      <c r="N176" s="38"/>
      <c r="O176" s="38"/>
      <c r="P176" s="38"/>
      <c r="Q176" s="38"/>
      <c r="R176" s="38"/>
      <c r="S176" s="38"/>
      <c r="T176" s="38"/>
      <c r="U176" s="38"/>
      <c r="V176" s="38"/>
      <c r="W176" s="38"/>
      <c r="X176" s="38"/>
      <c r="Y176" s="38"/>
      <c r="Z176" s="38"/>
      <c r="AA176" s="38"/>
      <c r="AB176" s="38"/>
      <c r="AC176" s="38"/>
      <c r="AD176" s="38"/>
      <c r="AE176" s="38"/>
      <c r="AF176" s="38"/>
      <c r="AG176" s="38"/>
      <c r="AH176" s="38"/>
    </row>
    <row r="177" spans="1:34" ht="13.6" x14ac:dyDescent="0.15">
      <c r="A177" s="25"/>
      <c r="B177" s="25"/>
      <c r="C177" s="38"/>
      <c r="D177" s="38"/>
      <c r="E177" s="38"/>
      <c r="F177" s="38"/>
      <c r="G177" s="38"/>
      <c r="H177" s="38"/>
      <c r="I177" s="38"/>
      <c r="J177" s="38"/>
      <c r="K177" s="38"/>
      <c r="L177" s="38"/>
      <c r="M177" s="38"/>
      <c r="N177" s="38"/>
      <c r="O177" s="38"/>
      <c r="P177" s="38"/>
      <c r="Q177" s="38"/>
      <c r="R177" s="38"/>
      <c r="S177" s="38"/>
      <c r="T177" s="38"/>
      <c r="U177" s="38"/>
      <c r="V177" s="38"/>
      <c r="W177" s="38"/>
      <c r="X177" s="38"/>
      <c r="Y177" s="38"/>
      <c r="Z177" s="38"/>
      <c r="AA177" s="38"/>
      <c r="AB177" s="38"/>
      <c r="AC177" s="38"/>
      <c r="AD177" s="38"/>
      <c r="AE177" s="38"/>
      <c r="AF177" s="38"/>
      <c r="AG177" s="38"/>
      <c r="AH177" s="38"/>
    </row>
    <row r="178" spans="1:34" ht="13.6" x14ac:dyDescent="0.15">
      <c r="A178" s="25"/>
      <c r="B178" s="25"/>
      <c r="C178" s="38"/>
      <c r="D178" s="38"/>
      <c r="E178" s="38"/>
      <c r="F178" s="38"/>
      <c r="G178" s="38"/>
      <c r="H178" s="38"/>
      <c r="I178" s="38"/>
      <c r="J178" s="38"/>
      <c r="K178" s="38"/>
      <c r="L178" s="38"/>
      <c r="M178" s="38"/>
      <c r="N178" s="38"/>
      <c r="O178" s="38"/>
      <c r="P178" s="38"/>
      <c r="Q178" s="38"/>
      <c r="R178" s="38"/>
      <c r="S178" s="38"/>
      <c r="T178" s="38"/>
      <c r="U178" s="38"/>
      <c r="V178" s="38"/>
      <c r="W178" s="38"/>
      <c r="X178" s="38"/>
      <c r="Y178" s="38"/>
      <c r="Z178" s="38"/>
      <c r="AA178" s="38"/>
      <c r="AB178" s="38"/>
      <c r="AC178" s="38"/>
      <c r="AD178" s="38"/>
      <c r="AE178" s="38"/>
      <c r="AF178" s="38"/>
      <c r="AG178" s="38"/>
      <c r="AH178" s="38"/>
    </row>
    <row r="179" spans="1:34" ht="13.6" x14ac:dyDescent="0.15">
      <c r="A179" s="25"/>
      <c r="B179" s="25"/>
      <c r="C179" s="38"/>
      <c r="D179" s="38"/>
      <c r="E179" s="38"/>
      <c r="F179" s="38"/>
      <c r="G179" s="38"/>
      <c r="H179" s="38"/>
      <c r="I179" s="38"/>
      <c r="J179" s="38"/>
      <c r="K179" s="38"/>
      <c r="L179" s="38"/>
      <c r="M179" s="38"/>
      <c r="N179" s="38"/>
      <c r="O179" s="38"/>
      <c r="P179" s="38"/>
      <c r="Q179" s="38"/>
      <c r="R179" s="38"/>
      <c r="S179" s="38"/>
      <c r="T179" s="38"/>
      <c r="U179" s="38"/>
      <c r="V179" s="38"/>
      <c r="W179" s="38"/>
      <c r="X179" s="38"/>
      <c r="Y179" s="38"/>
      <c r="Z179" s="38"/>
      <c r="AA179" s="38"/>
      <c r="AB179" s="38"/>
      <c r="AC179" s="38"/>
      <c r="AD179" s="38"/>
      <c r="AE179" s="38"/>
      <c r="AF179" s="38"/>
      <c r="AG179" s="38"/>
      <c r="AH179" s="38"/>
    </row>
    <row r="180" spans="1:34" ht="13.6" x14ac:dyDescent="0.15">
      <c r="A180" s="25"/>
      <c r="B180" s="25"/>
      <c r="C180" s="38"/>
      <c r="D180" s="38"/>
      <c r="E180" s="38"/>
      <c r="F180" s="38"/>
      <c r="G180" s="38"/>
      <c r="H180" s="38"/>
      <c r="I180" s="38"/>
      <c r="J180" s="38"/>
      <c r="K180" s="38"/>
      <c r="L180" s="38"/>
      <c r="M180" s="38"/>
      <c r="N180" s="38"/>
      <c r="O180" s="38"/>
      <c r="P180" s="38"/>
      <c r="Q180" s="38"/>
      <c r="R180" s="38"/>
      <c r="S180" s="38"/>
      <c r="T180" s="38"/>
      <c r="U180" s="38"/>
      <c r="V180" s="38"/>
      <c r="W180" s="38"/>
      <c r="X180" s="38"/>
      <c r="Y180" s="38"/>
      <c r="Z180" s="38"/>
      <c r="AA180" s="38"/>
      <c r="AB180" s="38"/>
      <c r="AC180" s="38"/>
      <c r="AD180" s="38"/>
      <c r="AE180" s="38"/>
      <c r="AF180" s="38"/>
      <c r="AG180" s="38"/>
      <c r="AH180" s="38"/>
    </row>
    <row r="181" spans="1:34" ht="13.6" x14ac:dyDescent="0.15">
      <c r="A181" s="25"/>
      <c r="B181" s="25"/>
      <c r="C181" s="38"/>
      <c r="D181" s="38"/>
      <c r="E181" s="38"/>
      <c r="F181" s="38"/>
      <c r="G181" s="38"/>
      <c r="H181" s="38"/>
      <c r="I181" s="38"/>
      <c r="J181" s="38"/>
      <c r="K181" s="38"/>
      <c r="L181" s="38"/>
      <c r="M181" s="38"/>
      <c r="N181" s="38"/>
      <c r="O181" s="38"/>
      <c r="P181" s="38"/>
      <c r="Q181" s="38"/>
      <c r="R181" s="38"/>
      <c r="S181" s="38"/>
      <c r="T181" s="38"/>
      <c r="U181" s="38"/>
      <c r="V181" s="38"/>
      <c r="W181" s="38"/>
      <c r="X181" s="38"/>
      <c r="Y181" s="38"/>
      <c r="Z181" s="38"/>
      <c r="AA181" s="38"/>
      <c r="AB181" s="38"/>
      <c r="AC181" s="38"/>
      <c r="AD181" s="38"/>
      <c r="AE181" s="38"/>
      <c r="AF181" s="38"/>
      <c r="AG181" s="38"/>
      <c r="AH181" s="38"/>
    </row>
    <row r="182" spans="1:34" ht="13.6" x14ac:dyDescent="0.15">
      <c r="A182" s="25"/>
      <c r="B182" s="25"/>
      <c r="C182" s="38"/>
      <c r="D182" s="38"/>
      <c r="E182" s="38"/>
      <c r="F182" s="38"/>
      <c r="G182" s="38"/>
      <c r="H182" s="38"/>
      <c r="I182" s="38"/>
      <c r="J182" s="38"/>
      <c r="K182" s="38"/>
      <c r="L182" s="38"/>
      <c r="M182" s="38"/>
      <c r="N182" s="38"/>
      <c r="O182" s="38"/>
      <c r="P182" s="38"/>
      <c r="Q182" s="38"/>
      <c r="R182" s="38"/>
      <c r="S182" s="38"/>
      <c r="T182" s="38"/>
      <c r="U182" s="38"/>
      <c r="V182" s="38"/>
      <c r="W182" s="38"/>
      <c r="X182" s="38"/>
      <c r="Y182" s="38"/>
      <c r="Z182" s="38"/>
      <c r="AA182" s="38"/>
      <c r="AB182" s="38"/>
      <c r="AC182" s="38"/>
      <c r="AD182" s="38"/>
      <c r="AE182" s="38"/>
      <c r="AF182" s="38"/>
      <c r="AG182" s="38"/>
      <c r="AH182" s="38"/>
    </row>
    <row r="183" spans="1:34" ht="13.6" x14ac:dyDescent="0.15">
      <c r="A183" s="25"/>
      <c r="B183" s="25"/>
      <c r="C183" s="38"/>
      <c r="D183" s="38"/>
      <c r="E183" s="38"/>
      <c r="F183" s="38"/>
      <c r="G183" s="38"/>
      <c r="H183" s="38"/>
      <c r="I183" s="38"/>
      <c r="J183" s="38"/>
      <c r="K183" s="38"/>
      <c r="L183" s="38"/>
      <c r="M183" s="38"/>
      <c r="N183" s="38"/>
      <c r="O183" s="38"/>
      <c r="P183" s="38"/>
      <c r="Q183" s="38"/>
      <c r="R183" s="38"/>
      <c r="S183" s="38"/>
      <c r="T183" s="38"/>
      <c r="U183" s="38"/>
      <c r="V183" s="38"/>
      <c r="W183" s="38"/>
      <c r="X183" s="38"/>
      <c r="Y183" s="38"/>
      <c r="Z183" s="38"/>
      <c r="AA183" s="38"/>
      <c r="AB183" s="38"/>
      <c r="AC183" s="38"/>
      <c r="AD183" s="38"/>
      <c r="AE183" s="38"/>
      <c r="AF183" s="38"/>
      <c r="AG183" s="38"/>
      <c r="AH183" s="38"/>
    </row>
    <row r="184" spans="1:34" ht="13.6" x14ac:dyDescent="0.15">
      <c r="A184" s="25"/>
      <c r="B184" s="25"/>
      <c r="C184" s="38"/>
      <c r="D184" s="38"/>
      <c r="E184" s="38"/>
      <c r="F184" s="38"/>
      <c r="G184" s="38"/>
      <c r="H184" s="38"/>
      <c r="I184" s="38"/>
      <c r="J184" s="38"/>
      <c r="K184" s="38"/>
      <c r="L184" s="38"/>
      <c r="M184" s="38"/>
      <c r="N184" s="38"/>
      <c r="O184" s="38"/>
      <c r="P184" s="38"/>
      <c r="Q184" s="38"/>
      <c r="R184" s="38"/>
      <c r="S184" s="38"/>
      <c r="T184" s="38"/>
      <c r="U184" s="38"/>
      <c r="V184" s="38"/>
      <c r="W184" s="38"/>
      <c r="X184" s="38"/>
      <c r="Y184" s="38"/>
      <c r="Z184" s="38"/>
      <c r="AA184" s="38"/>
      <c r="AB184" s="38"/>
      <c r="AC184" s="38"/>
      <c r="AD184" s="38"/>
      <c r="AE184" s="38"/>
      <c r="AF184" s="38"/>
      <c r="AG184" s="38"/>
      <c r="AH184" s="38"/>
    </row>
    <row r="185" spans="1:34" ht="13.6" x14ac:dyDescent="0.15">
      <c r="A185" s="25"/>
      <c r="B185" s="25"/>
      <c r="C185" s="38"/>
      <c r="D185" s="38"/>
      <c r="E185" s="38"/>
      <c r="F185" s="38"/>
      <c r="G185" s="38"/>
      <c r="H185" s="38"/>
      <c r="I185" s="38"/>
      <c r="J185" s="38"/>
      <c r="K185" s="38"/>
      <c r="L185" s="38"/>
      <c r="M185" s="38"/>
      <c r="N185" s="38"/>
      <c r="O185" s="38"/>
      <c r="P185" s="38"/>
      <c r="Q185" s="38"/>
      <c r="R185" s="38"/>
      <c r="S185" s="38"/>
      <c r="T185" s="38"/>
      <c r="U185" s="38"/>
      <c r="V185" s="38"/>
      <c r="W185" s="38"/>
      <c r="X185" s="38"/>
      <c r="Y185" s="38"/>
      <c r="Z185" s="38"/>
      <c r="AA185" s="38"/>
      <c r="AB185" s="38"/>
      <c r="AC185" s="38"/>
      <c r="AD185" s="38"/>
      <c r="AE185" s="38"/>
      <c r="AF185" s="38"/>
      <c r="AG185" s="38"/>
      <c r="AH185" s="38"/>
    </row>
    <row r="186" spans="1:34" ht="13.6" x14ac:dyDescent="0.15">
      <c r="A186" s="25"/>
      <c r="B186" s="25"/>
      <c r="C186" s="38"/>
      <c r="D186" s="38"/>
      <c r="E186" s="38"/>
      <c r="F186" s="38"/>
      <c r="G186" s="38"/>
      <c r="H186" s="38"/>
      <c r="I186" s="38"/>
      <c r="J186" s="38"/>
      <c r="K186" s="38"/>
      <c r="L186" s="38"/>
      <c r="M186" s="38"/>
      <c r="N186" s="38"/>
      <c r="O186" s="38"/>
      <c r="P186" s="38"/>
      <c r="Q186" s="38"/>
      <c r="R186" s="38"/>
      <c r="S186" s="38"/>
      <c r="T186" s="38"/>
      <c r="U186" s="38"/>
      <c r="V186" s="38"/>
      <c r="W186" s="38"/>
      <c r="X186" s="38"/>
      <c r="Y186" s="38"/>
      <c r="Z186" s="38"/>
      <c r="AA186" s="38"/>
      <c r="AB186" s="38"/>
      <c r="AC186" s="38"/>
      <c r="AD186" s="38"/>
      <c r="AE186" s="38"/>
      <c r="AF186" s="38"/>
      <c r="AG186" s="38"/>
      <c r="AH186" s="38"/>
    </row>
    <row r="187" spans="1:34" ht="13.6" x14ac:dyDescent="0.15">
      <c r="A187" s="25"/>
      <c r="B187" s="25"/>
      <c r="C187" s="38"/>
      <c r="D187" s="38"/>
      <c r="E187" s="38"/>
      <c r="F187" s="38"/>
      <c r="G187" s="38"/>
      <c r="H187" s="38"/>
      <c r="I187" s="38"/>
      <c r="J187" s="38"/>
      <c r="K187" s="38"/>
      <c r="L187" s="38"/>
      <c r="M187" s="38"/>
      <c r="N187" s="38"/>
      <c r="O187" s="38"/>
      <c r="P187" s="38"/>
      <c r="Q187" s="38"/>
      <c r="R187" s="38"/>
      <c r="S187" s="38"/>
      <c r="T187" s="38"/>
      <c r="U187" s="38"/>
      <c r="V187" s="38"/>
      <c r="W187" s="38"/>
      <c r="X187" s="38"/>
      <c r="Y187" s="38"/>
      <c r="Z187" s="38"/>
      <c r="AA187" s="38"/>
      <c r="AB187" s="38"/>
      <c r="AC187" s="38"/>
      <c r="AD187" s="38"/>
      <c r="AE187" s="38"/>
      <c r="AF187" s="38"/>
      <c r="AG187" s="38"/>
      <c r="AH187" s="38"/>
    </row>
    <row r="188" spans="1:34" ht="13.6" x14ac:dyDescent="0.15">
      <c r="A188" s="25"/>
      <c r="B188" s="25"/>
      <c r="C188" s="38"/>
      <c r="D188" s="38"/>
      <c r="E188" s="38"/>
      <c r="F188" s="38"/>
      <c r="G188" s="38"/>
      <c r="H188" s="38"/>
      <c r="I188" s="38"/>
      <c r="J188" s="38"/>
      <c r="K188" s="38"/>
      <c r="L188" s="38"/>
      <c r="M188" s="38"/>
      <c r="N188" s="38"/>
      <c r="O188" s="38"/>
      <c r="P188" s="38"/>
      <c r="Q188" s="38"/>
      <c r="R188" s="38"/>
      <c r="S188" s="38"/>
      <c r="T188" s="38"/>
      <c r="U188" s="38"/>
      <c r="V188" s="38"/>
      <c r="W188" s="38"/>
      <c r="X188" s="38"/>
      <c r="Y188" s="38"/>
      <c r="Z188" s="38"/>
      <c r="AA188" s="38"/>
      <c r="AB188" s="38"/>
      <c r="AC188" s="38"/>
      <c r="AD188" s="38"/>
      <c r="AE188" s="38"/>
      <c r="AF188" s="38"/>
      <c r="AG188" s="38"/>
      <c r="AH188" s="38"/>
    </row>
    <row r="189" spans="1:34" ht="13.6" x14ac:dyDescent="0.15">
      <c r="A189" s="25"/>
      <c r="B189" s="25"/>
      <c r="C189" s="38"/>
      <c r="D189" s="38"/>
      <c r="E189" s="38"/>
      <c r="F189" s="38"/>
      <c r="G189" s="38"/>
      <c r="H189" s="38"/>
      <c r="I189" s="38"/>
      <c r="J189" s="38"/>
      <c r="K189" s="38"/>
      <c r="L189" s="38"/>
      <c r="M189" s="38"/>
      <c r="N189" s="38"/>
      <c r="O189" s="38"/>
      <c r="P189" s="38"/>
      <c r="Q189" s="38"/>
      <c r="R189" s="38"/>
      <c r="S189" s="38"/>
      <c r="T189" s="38"/>
      <c r="U189" s="38"/>
      <c r="V189" s="38"/>
      <c r="W189" s="38"/>
      <c r="X189" s="38"/>
      <c r="Y189" s="38"/>
      <c r="Z189" s="38"/>
      <c r="AA189" s="38"/>
      <c r="AB189" s="38"/>
      <c r="AC189" s="38"/>
      <c r="AD189" s="38"/>
      <c r="AE189" s="38"/>
      <c r="AF189" s="38"/>
      <c r="AG189" s="38"/>
      <c r="AH189" s="38"/>
    </row>
    <row r="190" spans="1:34" ht="13.6" x14ac:dyDescent="0.15">
      <c r="A190" s="25"/>
      <c r="B190" s="25"/>
      <c r="C190" s="38"/>
      <c r="D190" s="38"/>
      <c r="E190" s="38"/>
      <c r="F190" s="38"/>
      <c r="G190" s="38"/>
      <c r="H190" s="38"/>
      <c r="I190" s="38"/>
      <c r="J190" s="38"/>
      <c r="K190" s="38"/>
      <c r="L190" s="38"/>
      <c r="M190" s="38"/>
      <c r="N190" s="38"/>
      <c r="O190" s="38"/>
      <c r="P190" s="38"/>
      <c r="Q190" s="38"/>
      <c r="R190" s="38"/>
      <c r="S190" s="38"/>
      <c r="T190" s="38"/>
      <c r="U190" s="38"/>
      <c r="V190" s="38"/>
      <c r="W190" s="38"/>
      <c r="X190" s="38"/>
      <c r="Y190" s="38"/>
      <c r="Z190" s="38"/>
      <c r="AA190" s="38"/>
      <c r="AB190" s="38"/>
      <c r="AC190" s="38"/>
      <c r="AD190" s="38"/>
      <c r="AE190" s="38"/>
      <c r="AF190" s="38"/>
      <c r="AG190" s="38"/>
      <c r="AH190" s="38"/>
    </row>
    <row r="191" spans="1:34" ht="13.6" x14ac:dyDescent="0.15">
      <c r="A191" s="25"/>
      <c r="B191" s="25"/>
      <c r="C191" s="38"/>
      <c r="D191" s="38"/>
      <c r="E191" s="38"/>
      <c r="F191" s="38"/>
      <c r="G191" s="38"/>
      <c r="H191" s="38"/>
      <c r="I191" s="38"/>
      <c r="J191" s="38"/>
      <c r="K191" s="38"/>
      <c r="L191" s="38"/>
      <c r="M191" s="38"/>
      <c r="N191" s="38"/>
      <c r="O191" s="38"/>
      <c r="P191" s="38"/>
      <c r="Q191" s="38"/>
      <c r="R191" s="38"/>
      <c r="S191" s="38"/>
      <c r="T191" s="38"/>
      <c r="U191" s="38"/>
      <c r="V191" s="38"/>
      <c r="W191" s="38"/>
      <c r="X191" s="38"/>
      <c r="Y191" s="38"/>
      <c r="Z191" s="38"/>
      <c r="AA191" s="38"/>
      <c r="AB191" s="38"/>
      <c r="AC191" s="38"/>
      <c r="AD191" s="38"/>
      <c r="AE191" s="38"/>
      <c r="AF191" s="38"/>
      <c r="AG191" s="38"/>
      <c r="AH191" s="38"/>
    </row>
    <row r="192" spans="1:34" ht="13.6" x14ac:dyDescent="0.15">
      <c r="A192" s="25"/>
      <c r="B192" s="25"/>
      <c r="C192" s="38"/>
      <c r="D192" s="38"/>
      <c r="E192" s="38"/>
      <c r="F192" s="38"/>
      <c r="G192" s="38"/>
      <c r="H192" s="38"/>
      <c r="I192" s="38"/>
      <c r="J192" s="38"/>
      <c r="K192" s="38"/>
      <c r="L192" s="38"/>
      <c r="M192" s="38"/>
      <c r="N192" s="38"/>
      <c r="O192" s="38"/>
      <c r="P192" s="38"/>
      <c r="Q192" s="38"/>
      <c r="R192" s="38"/>
      <c r="S192" s="38"/>
      <c r="T192" s="38"/>
      <c r="U192" s="38"/>
      <c r="V192" s="38"/>
      <c r="W192" s="38"/>
      <c r="X192" s="38"/>
      <c r="Y192" s="38"/>
      <c r="Z192" s="38"/>
      <c r="AA192" s="38"/>
      <c r="AB192" s="38"/>
      <c r="AC192" s="38"/>
      <c r="AD192" s="38"/>
      <c r="AE192" s="38"/>
      <c r="AF192" s="38"/>
      <c r="AG192" s="38"/>
      <c r="AH192" s="38"/>
    </row>
    <row r="193" spans="1:34" ht="13.6" x14ac:dyDescent="0.15">
      <c r="A193" s="25"/>
      <c r="B193" s="25"/>
      <c r="C193" s="38"/>
      <c r="D193" s="38"/>
      <c r="E193" s="38"/>
      <c r="F193" s="38"/>
      <c r="G193" s="38"/>
      <c r="H193" s="38"/>
      <c r="I193" s="38"/>
      <c r="J193" s="38"/>
      <c r="K193" s="38"/>
      <c r="L193" s="38"/>
      <c r="M193" s="38"/>
      <c r="N193" s="38"/>
      <c r="O193" s="38"/>
      <c r="P193" s="38"/>
      <c r="Q193" s="38"/>
      <c r="R193" s="38"/>
      <c r="S193" s="38"/>
      <c r="T193" s="38"/>
      <c r="U193" s="38"/>
      <c r="V193" s="38"/>
      <c r="W193" s="38"/>
      <c r="X193" s="38"/>
      <c r="Y193" s="38"/>
      <c r="Z193" s="38"/>
      <c r="AA193" s="38"/>
      <c r="AB193" s="38"/>
      <c r="AC193" s="38"/>
      <c r="AD193" s="38"/>
      <c r="AE193" s="38"/>
      <c r="AF193" s="38"/>
      <c r="AG193" s="38"/>
      <c r="AH193" s="38"/>
    </row>
    <row r="194" spans="1:34" ht="13.6" x14ac:dyDescent="0.15">
      <c r="A194" s="25"/>
      <c r="B194" s="25"/>
      <c r="C194" s="38"/>
      <c r="D194" s="38"/>
      <c r="E194" s="38"/>
      <c r="F194" s="38"/>
      <c r="G194" s="38"/>
      <c r="H194" s="38"/>
      <c r="I194" s="38"/>
      <c r="J194" s="38"/>
      <c r="K194" s="38"/>
      <c r="L194" s="38"/>
      <c r="M194" s="38"/>
      <c r="N194" s="38"/>
      <c r="O194" s="38"/>
      <c r="P194" s="38"/>
      <c r="Q194" s="38"/>
      <c r="R194" s="38"/>
      <c r="S194" s="38"/>
      <c r="T194" s="38"/>
      <c r="U194" s="38"/>
      <c r="V194" s="38"/>
      <c r="W194" s="38"/>
      <c r="X194" s="38"/>
      <c r="Y194" s="38"/>
      <c r="Z194" s="38"/>
      <c r="AA194" s="38"/>
      <c r="AB194" s="38"/>
      <c r="AC194" s="38"/>
      <c r="AD194" s="38"/>
      <c r="AE194" s="38"/>
      <c r="AF194" s="38"/>
      <c r="AG194" s="38"/>
      <c r="AH194" s="38"/>
    </row>
    <row r="195" spans="1:34" ht="13.6" x14ac:dyDescent="0.15">
      <c r="A195" s="25"/>
      <c r="B195" s="25"/>
      <c r="C195" s="38"/>
      <c r="D195" s="38"/>
      <c r="E195" s="38"/>
      <c r="F195" s="38"/>
      <c r="G195" s="38"/>
      <c r="H195" s="38"/>
      <c r="I195" s="38"/>
      <c r="J195" s="38"/>
      <c r="K195" s="38"/>
      <c r="L195" s="38"/>
      <c r="M195" s="38"/>
      <c r="N195" s="38"/>
      <c r="O195" s="38"/>
      <c r="P195" s="38"/>
      <c r="Q195" s="38"/>
      <c r="R195" s="38"/>
      <c r="S195" s="38"/>
      <c r="T195" s="38"/>
      <c r="U195" s="38"/>
      <c r="V195" s="38"/>
      <c r="W195" s="38"/>
      <c r="X195" s="38"/>
      <c r="Y195" s="38"/>
      <c r="Z195" s="38"/>
      <c r="AA195" s="38"/>
      <c r="AB195" s="38"/>
      <c r="AC195" s="38"/>
      <c r="AD195" s="38"/>
      <c r="AE195" s="38"/>
      <c r="AF195" s="38"/>
      <c r="AG195" s="38"/>
      <c r="AH195" s="38"/>
    </row>
    <row r="196" spans="1:34" ht="13.6" x14ac:dyDescent="0.15">
      <c r="A196" s="25"/>
      <c r="B196" s="25"/>
      <c r="C196" s="38"/>
      <c r="D196" s="38"/>
      <c r="E196" s="38"/>
      <c r="F196" s="38"/>
      <c r="G196" s="38"/>
      <c r="H196" s="38"/>
      <c r="I196" s="38"/>
      <c r="J196" s="38"/>
      <c r="K196" s="38"/>
      <c r="L196" s="38"/>
      <c r="M196" s="38"/>
      <c r="N196" s="38"/>
      <c r="O196" s="38"/>
      <c r="P196" s="38"/>
      <c r="Q196" s="38"/>
      <c r="R196" s="38"/>
      <c r="S196" s="38"/>
      <c r="T196" s="38"/>
      <c r="U196" s="38"/>
      <c r="V196" s="38"/>
      <c r="W196" s="38"/>
      <c r="X196" s="38"/>
      <c r="Y196" s="38"/>
      <c r="Z196" s="38"/>
      <c r="AA196" s="38"/>
      <c r="AB196" s="38"/>
      <c r="AC196" s="38"/>
      <c r="AD196" s="38"/>
      <c r="AE196" s="38"/>
      <c r="AF196" s="38"/>
      <c r="AG196" s="38"/>
      <c r="AH196" s="38"/>
    </row>
    <row r="197" spans="1:34" ht="13.6" x14ac:dyDescent="0.15">
      <c r="A197" s="25"/>
      <c r="B197" s="25"/>
      <c r="C197" s="38"/>
      <c r="D197" s="38"/>
      <c r="E197" s="38"/>
      <c r="F197" s="38"/>
      <c r="G197" s="38"/>
      <c r="H197" s="38"/>
      <c r="I197" s="38"/>
      <c r="J197" s="38"/>
      <c r="K197" s="38"/>
      <c r="L197" s="38"/>
      <c r="M197" s="38"/>
      <c r="N197" s="38"/>
      <c r="O197" s="38"/>
      <c r="P197" s="38"/>
      <c r="Q197" s="38"/>
      <c r="R197" s="38"/>
      <c r="S197" s="38"/>
      <c r="T197" s="38"/>
      <c r="U197" s="38"/>
      <c r="V197" s="38"/>
      <c r="W197" s="38"/>
      <c r="X197" s="38"/>
      <c r="Y197" s="38"/>
      <c r="Z197" s="38"/>
      <c r="AA197" s="38"/>
      <c r="AB197" s="38"/>
      <c r="AC197" s="38"/>
      <c r="AD197" s="38"/>
      <c r="AE197" s="38"/>
      <c r="AF197" s="38"/>
      <c r="AG197" s="38"/>
      <c r="AH197" s="38"/>
    </row>
    <row r="198" spans="1:34" ht="13.6" x14ac:dyDescent="0.15">
      <c r="A198" s="25"/>
      <c r="B198" s="25"/>
      <c r="C198" s="38"/>
      <c r="D198" s="38"/>
      <c r="E198" s="38"/>
      <c r="F198" s="38"/>
      <c r="G198" s="38"/>
      <c r="H198" s="38"/>
      <c r="I198" s="38"/>
      <c r="J198" s="38"/>
      <c r="K198" s="38"/>
      <c r="L198" s="38"/>
      <c r="M198" s="38"/>
      <c r="N198" s="38"/>
      <c r="O198" s="38"/>
      <c r="P198" s="38"/>
      <c r="Q198" s="38"/>
      <c r="R198" s="38"/>
      <c r="S198" s="38"/>
      <c r="T198" s="38"/>
      <c r="U198" s="38"/>
      <c r="V198" s="38"/>
      <c r="W198" s="38"/>
      <c r="X198" s="38"/>
      <c r="Y198" s="38"/>
      <c r="Z198" s="38"/>
      <c r="AA198" s="38"/>
      <c r="AB198" s="38"/>
      <c r="AC198" s="38"/>
      <c r="AD198" s="38"/>
      <c r="AE198" s="38"/>
      <c r="AF198" s="38"/>
      <c r="AG198" s="38"/>
      <c r="AH198" s="38"/>
    </row>
    <row r="199" spans="1:34" ht="13.6" x14ac:dyDescent="0.15">
      <c r="A199" s="25"/>
      <c r="B199" s="25"/>
      <c r="C199" s="38"/>
      <c r="D199" s="38"/>
      <c r="E199" s="38"/>
      <c r="F199" s="38"/>
      <c r="G199" s="38"/>
      <c r="H199" s="38"/>
      <c r="I199" s="38"/>
      <c r="J199" s="38"/>
      <c r="K199" s="38"/>
      <c r="L199" s="38"/>
      <c r="M199" s="38"/>
      <c r="N199" s="38"/>
      <c r="O199" s="38"/>
      <c r="P199" s="38"/>
      <c r="Q199" s="38"/>
      <c r="R199" s="38"/>
      <c r="S199" s="38"/>
      <c r="T199" s="38"/>
      <c r="U199" s="38"/>
      <c r="V199" s="38"/>
      <c r="W199" s="38"/>
      <c r="X199" s="38"/>
      <c r="Y199" s="38"/>
      <c r="Z199" s="38"/>
      <c r="AA199" s="38"/>
      <c r="AB199" s="38"/>
      <c r="AC199" s="38"/>
      <c r="AD199" s="38"/>
      <c r="AE199" s="38"/>
      <c r="AF199" s="38"/>
      <c r="AG199" s="38"/>
      <c r="AH199" s="38"/>
    </row>
    <row r="200" spans="1:34" ht="13.6" x14ac:dyDescent="0.15">
      <c r="A200" s="25"/>
      <c r="B200" s="25"/>
      <c r="C200" s="38"/>
      <c r="D200" s="38"/>
      <c r="E200" s="38"/>
      <c r="F200" s="38"/>
      <c r="G200" s="38"/>
      <c r="H200" s="38"/>
      <c r="I200" s="38"/>
      <c r="J200" s="38"/>
      <c r="K200" s="38"/>
      <c r="L200" s="38"/>
      <c r="M200" s="38"/>
      <c r="N200" s="38"/>
      <c r="O200" s="38"/>
      <c r="P200" s="38"/>
      <c r="Q200" s="38"/>
      <c r="R200" s="38"/>
      <c r="S200" s="38"/>
      <c r="T200" s="38"/>
      <c r="U200" s="38"/>
      <c r="V200" s="38"/>
      <c r="W200" s="38"/>
      <c r="X200" s="38"/>
      <c r="Y200" s="38"/>
      <c r="Z200" s="38"/>
      <c r="AA200" s="38"/>
      <c r="AB200" s="38"/>
      <c r="AC200" s="38"/>
      <c r="AD200" s="38"/>
      <c r="AE200" s="38"/>
      <c r="AF200" s="38"/>
      <c r="AG200" s="38"/>
      <c r="AH200" s="38"/>
    </row>
    <row r="201" spans="1:34" ht="13.6" x14ac:dyDescent="0.15">
      <c r="A201" s="25"/>
      <c r="B201" s="25"/>
      <c r="C201" s="38"/>
      <c r="D201" s="38"/>
      <c r="E201" s="38"/>
      <c r="F201" s="38"/>
      <c r="G201" s="38"/>
      <c r="H201" s="38"/>
      <c r="I201" s="38"/>
      <c r="J201" s="38"/>
      <c r="K201" s="38"/>
      <c r="L201" s="38"/>
      <c r="M201" s="38"/>
      <c r="N201" s="38"/>
      <c r="O201" s="38"/>
      <c r="P201" s="38"/>
      <c r="Q201" s="38"/>
      <c r="R201" s="38"/>
      <c r="S201" s="38"/>
      <c r="T201" s="38"/>
      <c r="U201" s="38"/>
      <c r="V201" s="38"/>
      <c r="W201" s="38"/>
      <c r="X201" s="38"/>
      <c r="Y201" s="38"/>
      <c r="Z201" s="38"/>
      <c r="AA201" s="38"/>
      <c r="AB201" s="38"/>
      <c r="AC201" s="38"/>
      <c r="AD201" s="38"/>
      <c r="AE201" s="38"/>
      <c r="AF201" s="38"/>
      <c r="AG201" s="38"/>
      <c r="AH201" s="38"/>
    </row>
    <row r="202" spans="1:34" ht="13.6" x14ac:dyDescent="0.15">
      <c r="A202" s="25"/>
      <c r="B202" s="25"/>
      <c r="C202" s="38"/>
      <c r="D202" s="38"/>
      <c r="E202" s="38"/>
      <c r="F202" s="38"/>
      <c r="G202" s="38"/>
      <c r="H202" s="38"/>
      <c r="I202" s="38"/>
      <c r="J202" s="38"/>
      <c r="K202" s="38"/>
      <c r="L202" s="38"/>
      <c r="M202" s="38"/>
      <c r="N202" s="38"/>
      <c r="O202" s="38"/>
      <c r="P202" s="38"/>
      <c r="Q202" s="38"/>
      <c r="R202" s="38"/>
      <c r="S202" s="38"/>
      <c r="T202" s="38"/>
      <c r="U202" s="38"/>
      <c r="V202" s="38"/>
      <c r="W202" s="38"/>
      <c r="X202" s="38"/>
      <c r="Y202" s="38"/>
      <c r="Z202" s="38"/>
      <c r="AA202" s="38"/>
      <c r="AB202" s="38"/>
      <c r="AC202" s="38"/>
      <c r="AD202" s="38"/>
      <c r="AE202" s="38"/>
      <c r="AF202" s="38"/>
      <c r="AG202" s="38"/>
      <c r="AH202" s="38"/>
    </row>
    <row r="203" spans="1:34" ht="13.6" x14ac:dyDescent="0.15">
      <c r="A203" s="25"/>
      <c r="B203" s="25"/>
      <c r="C203" s="38"/>
      <c r="D203" s="38"/>
      <c r="E203" s="38"/>
      <c r="F203" s="38"/>
      <c r="G203" s="38"/>
      <c r="H203" s="38"/>
      <c r="I203" s="38"/>
      <c r="J203" s="38"/>
      <c r="K203" s="38"/>
      <c r="L203" s="38"/>
      <c r="M203" s="38"/>
      <c r="N203" s="38"/>
      <c r="O203" s="38"/>
      <c r="P203" s="38"/>
      <c r="Q203" s="38"/>
      <c r="R203" s="38"/>
      <c r="S203" s="38"/>
      <c r="T203" s="38"/>
      <c r="U203" s="38"/>
      <c r="V203" s="38"/>
      <c r="W203" s="38"/>
      <c r="X203" s="38"/>
      <c r="Y203" s="38"/>
      <c r="Z203" s="38"/>
      <c r="AA203" s="38"/>
      <c r="AB203" s="38"/>
      <c r="AC203" s="38"/>
      <c r="AD203" s="38"/>
      <c r="AE203" s="38"/>
      <c r="AF203" s="38"/>
      <c r="AG203" s="38"/>
      <c r="AH203" s="38"/>
    </row>
    <row r="204" spans="1:34" ht="13.6" x14ac:dyDescent="0.15">
      <c r="A204" s="25"/>
      <c r="B204" s="25"/>
      <c r="C204" s="38"/>
      <c r="D204" s="38"/>
      <c r="E204" s="38"/>
      <c r="F204" s="38"/>
      <c r="G204" s="38"/>
      <c r="H204" s="38"/>
      <c r="I204" s="38"/>
      <c r="J204" s="38"/>
      <c r="K204" s="38"/>
      <c r="L204" s="38"/>
      <c r="M204" s="38"/>
      <c r="N204" s="38"/>
      <c r="O204" s="38"/>
      <c r="P204" s="38"/>
      <c r="Q204" s="38"/>
      <c r="R204" s="38"/>
      <c r="S204" s="38"/>
      <c r="T204" s="38"/>
      <c r="U204" s="38"/>
      <c r="V204" s="38"/>
      <c r="W204" s="38"/>
      <c r="X204" s="38"/>
      <c r="Y204" s="38"/>
      <c r="Z204" s="38"/>
      <c r="AA204" s="38"/>
      <c r="AB204" s="38"/>
      <c r="AC204" s="38"/>
      <c r="AD204" s="38"/>
      <c r="AE204" s="38"/>
      <c r="AF204" s="38"/>
      <c r="AG204" s="38"/>
      <c r="AH204" s="38"/>
    </row>
    <row r="205" spans="1:34" ht="13.6" x14ac:dyDescent="0.15">
      <c r="A205" s="25"/>
      <c r="B205" s="25"/>
      <c r="C205" s="38"/>
      <c r="D205" s="38"/>
      <c r="E205" s="38"/>
      <c r="F205" s="38"/>
      <c r="G205" s="38"/>
      <c r="H205" s="38"/>
      <c r="I205" s="38"/>
      <c r="J205" s="38"/>
      <c r="K205" s="38"/>
      <c r="L205" s="38"/>
      <c r="M205" s="38"/>
      <c r="N205" s="38"/>
      <c r="O205" s="38"/>
      <c r="P205" s="38"/>
      <c r="Q205" s="38"/>
      <c r="R205" s="38"/>
      <c r="S205" s="38"/>
      <c r="T205" s="38"/>
      <c r="U205" s="38"/>
      <c r="V205" s="38"/>
      <c r="W205" s="38"/>
      <c r="X205" s="38"/>
      <c r="Y205" s="38"/>
      <c r="Z205" s="38"/>
      <c r="AA205" s="38"/>
      <c r="AB205" s="38"/>
      <c r="AC205" s="38"/>
      <c r="AD205" s="38"/>
      <c r="AE205" s="38"/>
      <c r="AF205" s="38"/>
      <c r="AG205" s="38"/>
      <c r="AH205" s="38"/>
    </row>
    <row r="206" spans="1:34" ht="13.6" x14ac:dyDescent="0.15">
      <c r="A206" s="25"/>
      <c r="B206" s="25"/>
      <c r="C206" s="38"/>
      <c r="D206" s="38"/>
      <c r="E206" s="38"/>
      <c r="F206" s="38"/>
      <c r="G206" s="38"/>
      <c r="H206" s="38"/>
      <c r="I206" s="38"/>
      <c r="J206" s="38"/>
      <c r="K206" s="38"/>
      <c r="L206" s="38"/>
      <c r="M206" s="38"/>
      <c r="N206" s="38"/>
      <c r="O206" s="38"/>
      <c r="P206" s="38"/>
      <c r="Q206" s="38"/>
      <c r="R206" s="38"/>
      <c r="S206" s="38"/>
      <c r="T206" s="38"/>
      <c r="U206" s="38"/>
      <c r="V206" s="38"/>
      <c r="W206" s="38"/>
      <c r="X206" s="38"/>
      <c r="Y206" s="38"/>
      <c r="Z206" s="38"/>
      <c r="AA206" s="38"/>
      <c r="AB206" s="38"/>
      <c r="AC206" s="38"/>
      <c r="AD206" s="38"/>
      <c r="AE206" s="38"/>
      <c r="AF206" s="38"/>
      <c r="AG206" s="38"/>
      <c r="AH206" s="38"/>
    </row>
    <row r="207" spans="1:34" ht="13.6" x14ac:dyDescent="0.15">
      <c r="A207" s="25"/>
      <c r="B207" s="25"/>
      <c r="C207" s="38"/>
      <c r="D207" s="38"/>
      <c r="E207" s="38"/>
      <c r="F207" s="38"/>
      <c r="G207" s="38"/>
      <c r="H207" s="38"/>
      <c r="I207" s="38"/>
      <c r="J207" s="38"/>
      <c r="K207" s="38"/>
      <c r="L207" s="38"/>
      <c r="M207" s="38"/>
      <c r="N207" s="38"/>
      <c r="O207" s="38"/>
      <c r="P207" s="38"/>
      <c r="Q207" s="38"/>
      <c r="R207" s="38"/>
      <c r="S207" s="38"/>
      <c r="T207" s="38"/>
      <c r="U207" s="38"/>
      <c r="V207" s="38"/>
      <c r="W207" s="38"/>
      <c r="X207" s="38"/>
      <c r="Y207" s="38"/>
      <c r="Z207" s="38"/>
      <c r="AA207" s="38"/>
      <c r="AB207" s="38"/>
      <c r="AC207" s="38"/>
      <c r="AD207" s="38"/>
      <c r="AE207" s="38"/>
      <c r="AF207" s="38"/>
      <c r="AG207" s="38"/>
      <c r="AH207" s="38"/>
    </row>
    <row r="208" spans="1:34" ht="13.6" x14ac:dyDescent="0.15">
      <c r="A208" s="25"/>
      <c r="B208" s="25"/>
      <c r="C208" s="38"/>
      <c r="D208" s="38"/>
      <c r="E208" s="38"/>
      <c r="F208" s="38"/>
      <c r="G208" s="38"/>
      <c r="H208" s="38"/>
      <c r="I208" s="38"/>
      <c r="J208" s="38"/>
      <c r="K208" s="38"/>
      <c r="L208" s="38"/>
      <c r="M208" s="38"/>
      <c r="N208" s="38"/>
      <c r="O208" s="38"/>
      <c r="P208" s="38"/>
      <c r="Q208" s="38"/>
      <c r="R208" s="38"/>
      <c r="S208" s="38"/>
      <c r="T208" s="38"/>
      <c r="U208" s="38"/>
      <c r="V208" s="38"/>
      <c r="W208" s="38"/>
      <c r="X208" s="38"/>
      <c r="Y208" s="38"/>
      <c r="Z208" s="38"/>
      <c r="AA208" s="38"/>
      <c r="AB208" s="38"/>
      <c r="AC208" s="38"/>
      <c r="AD208" s="38"/>
      <c r="AE208" s="38"/>
      <c r="AF208" s="38"/>
      <c r="AG208" s="38"/>
      <c r="AH208" s="38"/>
    </row>
    <row r="209" spans="1:34" ht="13.6" x14ac:dyDescent="0.15">
      <c r="A209" s="25"/>
      <c r="B209" s="25"/>
      <c r="C209" s="38"/>
      <c r="D209" s="38"/>
      <c r="E209" s="38"/>
      <c r="F209" s="38"/>
      <c r="G209" s="38"/>
      <c r="H209" s="38"/>
      <c r="I209" s="38"/>
      <c r="J209" s="38"/>
      <c r="K209" s="38"/>
      <c r="L209" s="38"/>
      <c r="M209" s="38"/>
      <c r="N209" s="38"/>
      <c r="O209" s="38"/>
      <c r="P209" s="38"/>
      <c r="Q209" s="38"/>
      <c r="R209" s="38"/>
      <c r="S209" s="38"/>
      <c r="T209" s="38"/>
      <c r="U209" s="38"/>
      <c r="V209" s="38"/>
      <c r="W209" s="38"/>
      <c r="X209" s="38"/>
      <c r="Y209" s="38"/>
      <c r="Z209" s="38"/>
      <c r="AA209" s="38"/>
      <c r="AB209" s="38"/>
      <c r="AC209" s="38"/>
      <c r="AD209" s="38"/>
      <c r="AE209" s="38"/>
      <c r="AF209" s="38"/>
      <c r="AG209" s="38"/>
      <c r="AH209" s="38"/>
    </row>
    <row r="210" spans="1:34" ht="13.6" x14ac:dyDescent="0.15">
      <c r="A210" s="25"/>
      <c r="B210" s="25"/>
      <c r="C210" s="38"/>
      <c r="D210" s="38"/>
      <c r="E210" s="38"/>
      <c r="F210" s="38"/>
      <c r="G210" s="38"/>
      <c r="H210" s="38"/>
      <c r="I210" s="38"/>
      <c r="J210" s="38"/>
      <c r="K210" s="38"/>
      <c r="L210" s="38"/>
      <c r="M210" s="38"/>
      <c r="N210" s="38"/>
      <c r="O210" s="38"/>
      <c r="P210" s="38"/>
      <c r="Q210" s="38"/>
      <c r="R210" s="38"/>
      <c r="S210" s="38"/>
      <c r="T210" s="38"/>
      <c r="U210" s="38"/>
      <c r="V210" s="38"/>
      <c r="W210" s="38"/>
      <c r="X210" s="38"/>
      <c r="Y210" s="38"/>
      <c r="Z210" s="38"/>
      <c r="AA210" s="38"/>
      <c r="AB210" s="38"/>
      <c r="AC210" s="38"/>
      <c r="AD210" s="38"/>
      <c r="AE210" s="38"/>
      <c r="AF210" s="38"/>
      <c r="AG210" s="38"/>
      <c r="AH210" s="38"/>
    </row>
    <row r="211" spans="1:34" ht="13.6" x14ac:dyDescent="0.15">
      <c r="A211" s="25"/>
      <c r="B211" s="25"/>
      <c r="C211" s="38"/>
      <c r="D211" s="38"/>
      <c r="E211" s="38"/>
      <c r="F211" s="38"/>
      <c r="G211" s="38"/>
      <c r="H211" s="38"/>
      <c r="I211" s="38"/>
      <c r="J211" s="38"/>
      <c r="K211" s="38"/>
      <c r="L211" s="38"/>
      <c r="M211" s="38"/>
      <c r="N211" s="38"/>
      <c r="O211" s="38"/>
      <c r="P211" s="38"/>
      <c r="Q211" s="38"/>
      <c r="R211" s="38"/>
      <c r="S211" s="38"/>
      <c r="T211" s="38"/>
      <c r="U211" s="38"/>
      <c r="V211" s="38"/>
      <c r="W211" s="38"/>
      <c r="X211" s="38"/>
      <c r="Y211" s="38"/>
      <c r="Z211" s="38"/>
      <c r="AA211" s="38"/>
      <c r="AB211" s="38"/>
      <c r="AC211" s="38"/>
      <c r="AD211" s="38"/>
      <c r="AE211" s="38"/>
      <c r="AF211" s="38"/>
      <c r="AG211" s="38"/>
      <c r="AH211" s="38"/>
    </row>
    <row r="212" spans="1:34" ht="13.6" x14ac:dyDescent="0.15">
      <c r="A212" s="25"/>
      <c r="B212" s="25"/>
      <c r="C212" s="38"/>
      <c r="D212" s="38"/>
      <c r="E212" s="38"/>
      <c r="F212" s="38"/>
      <c r="G212" s="38"/>
      <c r="H212" s="38"/>
      <c r="I212" s="38"/>
      <c r="J212" s="38"/>
      <c r="K212" s="38"/>
      <c r="L212" s="38"/>
      <c r="M212" s="38"/>
      <c r="N212" s="38"/>
      <c r="O212" s="38"/>
      <c r="P212" s="38"/>
      <c r="Q212" s="38"/>
      <c r="R212" s="38"/>
      <c r="S212" s="38"/>
      <c r="T212" s="38"/>
      <c r="U212" s="38"/>
      <c r="V212" s="38"/>
      <c r="W212" s="38"/>
      <c r="X212" s="38"/>
      <c r="Y212" s="38"/>
      <c r="Z212" s="38"/>
      <c r="AA212" s="38"/>
      <c r="AB212" s="38"/>
      <c r="AC212" s="38"/>
      <c r="AD212" s="38"/>
      <c r="AE212" s="38"/>
      <c r="AF212" s="38"/>
      <c r="AG212" s="38"/>
      <c r="AH212" s="38"/>
    </row>
    <row r="213" spans="1:34" ht="13.6" x14ac:dyDescent="0.15">
      <c r="A213" s="25"/>
      <c r="B213" s="25"/>
      <c r="C213" s="38"/>
      <c r="D213" s="38"/>
      <c r="E213" s="38"/>
      <c r="F213" s="38"/>
      <c r="G213" s="38"/>
      <c r="H213" s="38"/>
      <c r="I213" s="38"/>
      <c r="J213" s="38"/>
      <c r="K213" s="38"/>
      <c r="L213" s="38"/>
      <c r="M213" s="38"/>
      <c r="N213" s="38"/>
      <c r="O213" s="38"/>
      <c r="P213" s="38"/>
      <c r="Q213" s="38"/>
      <c r="R213" s="38"/>
      <c r="S213" s="38"/>
      <c r="T213" s="38"/>
      <c r="U213" s="38"/>
      <c r="V213" s="38"/>
      <c r="W213" s="38"/>
      <c r="X213" s="38"/>
      <c r="Y213" s="38"/>
      <c r="Z213" s="38"/>
      <c r="AA213" s="38"/>
      <c r="AB213" s="38"/>
      <c r="AC213" s="38"/>
      <c r="AD213" s="38"/>
      <c r="AE213" s="38"/>
      <c r="AF213" s="38"/>
      <c r="AG213" s="38"/>
      <c r="AH213" s="38"/>
    </row>
    <row r="214" spans="1:34" ht="13.6" x14ac:dyDescent="0.15">
      <c r="A214" s="25"/>
      <c r="B214" s="25"/>
      <c r="C214" s="38"/>
      <c r="D214" s="38"/>
      <c r="E214" s="38"/>
      <c r="F214" s="38"/>
      <c r="G214" s="38"/>
      <c r="H214" s="38"/>
      <c r="I214" s="38"/>
      <c r="J214" s="38"/>
      <c r="K214" s="38"/>
      <c r="L214" s="38"/>
      <c r="M214" s="38"/>
      <c r="N214" s="38"/>
      <c r="O214" s="38"/>
      <c r="P214" s="38"/>
      <c r="Q214" s="38"/>
      <c r="R214" s="38"/>
      <c r="S214" s="38"/>
      <c r="T214" s="38"/>
      <c r="U214" s="38"/>
      <c r="V214" s="38"/>
      <c r="W214" s="38"/>
      <c r="X214" s="38"/>
      <c r="Y214" s="38"/>
      <c r="Z214" s="38"/>
      <c r="AA214" s="38"/>
      <c r="AB214" s="38"/>
      <c r="AC214" s="38"/>
      <c r="AD214" s="38"/>
      <c r="AE214" s="38"/>
      <c r="AF214" s="38"/>
      <c r="AG214" s="38"/>
      <c r="AH214" s="38"/>
    </row>
    <row r="215" spans="1:34" ht="13.6" x14ac:dyDescent="0.15">
      <c r="A215" s="25"/>
      <c r="B215" s="25"/>
      <c r="C215" s="38"/>
      <c r="D215" s="38"/>
      <c r="E215" s="38"/>
      <c r="F215" s="38"/>
      <c r="G215" s="38"/>
      <c r="H215" s="38"/>
      <c r="I215" s="38"/>
      <c r="J215" s="38"/>
      <c r="K215" s="38"/>
      <c r="L215" s="38"/>
      <c r="M215" s="38"/>
      <c r="N215" s="38"/>
      <c r="O215" s="38"/>
      <c r="P215" s="38"/>
      <c r="Q215" s="38"/>
      <c r="R215" s="38"/>
      <c r="S215" s="38"/>
      <c r="T215" s="38"/>
      <c r="U215" s="38"/>
      <c r="V215" s="38"/>
      <c r="W215" s="38"/>
      <c r="X215" s="38"/>
      <c r="Y215" s="38"/>
      <c r="Z215" s="38"/>
      <c r="AA215" s="38"/>
      <c r="AB215" s="38"/>
      <c r="AC215" s="38"/>
      <c r="AD215" s="38"/>
      <c r="AE215" s="38"/>
      <c r="AF215" s="38"/>
      <c r="AG215" s="38"/>
      <c r="AH215" s="38"/>
    </row>
    <row r="216" spans="1:34" ht="13.6" x14ac:dyDescent="0.15">
      <c r="A216" s="25"/>
      <c r="B216" s="25"/>
      <c r="C216" s="38"/>
      <c r="D216" s="38"/>
      <c r="E216" s="38"/>
      <c r="F216" s="38"/>
      <c r="G216" s="38"/>
      <c r="H216" s="38"/>
      <c r="I216" s="38"/>
      <c r="J216" s="38"/>
      <c r="K216" s="38"/>
      <c r="L216" s="38"/>
      <c r="M216" s="38"/>
      <c r="N216" s="38"/>
      <c r="O216" s="38"/>
      <c r="P216" s="38"/>
      <c r="Q216" s="38"/>
      <c r="R216" s="38"/>
      <c r="S216" s="38"/>
      <c r="T216" s="38"/>
      <c r="U216" s="38"/>
      <c r="V216" s="38"/>
      <c r="W216" s="38"/>
      <c r="X216" s="38"/>
      <c r="Y216" s="38"/>
      <c r="Z216" s="38"/>
      <c r="AA216" s="38"/>
      <c r="AB216" s="38"/>
      <c r="AC216" s="38"/>
      <c r="AD216" s="38"/>
      <c r="AE216" s="38"/>
      <c r="AF216" s="38"/>
      <c r="AG216" s="38"/>
      <c r="AH216" s="38"/>
    </row>
    <row r="217" spans="1:34" ht="13.6" x14ac:dyDescent="0.15">
      <c r="A217" s="25"/>
      <c r="B217" s="25"/>
      <c r="C217" s="38"/>
      <c r="D217" s="38"/>
      <c r="E217" s="38"/>
      <c r="F217" s="38"/>
      <c r="G217" s="38"/>
      <c r="H217" s="38"/>
      <c r="I217" s="38"/>
      <c r="J217" s="38"/>
      <c r="K217" s="38"/>
      <c r="L217" s="38"/>
      <c r="M217" s="38"/>
      <c r="N217" s="38"/>
      <c r="O217" s="38"/>
      <c r="P217" s="38"/>
      <c r="Q217" s="38"/>
      <c r="R217" s="38"/>
      <c r="S217" s="38"/>
      <c r="T217" s="38"/>
      <c r="U217" s="38"/>
      <c r="V217" s="38"/>
      <c r="W217" s="38"/>
      <c r="X217" s="38"/>
      <c r="Y217" s="38"/>
      <c r="Z217" s="38"/>
      <c r="AA217" s="38"/>
      <c r="AB217" s="38"/>
      <c r="AC217" s="38"/>
      <c r="AD217" s="38"/>
      <c r="AE217" s="38"/>
      <c r="AF217" s="38"/>
      <c r="AG217" s="38"/>
      <c r="AH217" s="38"/>
    </row>
    <row r="218" spans="1:34" ht="13.6" x14ac:dyDescent="0.15">
      <c r="A218" s="25"/>
      <c r="B218" s="25"/>
      <c r="C218" s="38"/>
      <c r="D218" s="38"/>
      <c r="E218" s="38"/>
      <c r="F218" s="38"/>
      <c r="G218" s="38"/>
      <c r="H218" s="38"/>
      <c r="I218" s="38"/>
      <c r="J218" s="38"/>
      <c r="K218" s="38"/>
      <c r="L218" s="38"/>
      <c r="M218" s="38"/>
      <c r="N218" s="38"/>
      <c r="O218" s="38"/>
      <c r="P218" s="38"/>
      <c r="Q218" s="38"/>
      <c r="R218" s="38"/>
      <c r="S218" s="38"/>
      <c r="T218" s="38"/>
      <c r="U218" s="38"/>
      <c r="V218" s="38"/>
      <c r="W218" s="38"/>
      <c r="X218" s="38"/>
      <c r="Y218" s="38"/>
      <c r="Z218" s="38"/>
      <c r="AA218" s="38"/>
      <c r="AB218" s="38"/>
      <c r="AC218" s="38"/>
      <c r="AD218" s="38"/>
      <c r="AE218" s="38"/>
      <c r="AF218" s="38"/>
      <c r="AG218" s="38"/>
      <c r="AH218" s="38"/>
    </row>
    <row r="219" spans="1:34" ht="13.6" x14ac:dyDescent="0.15">
      <c r="A219" s="25"/>
      <c r="B219" s="25"/>
      <c r="C219" s="38"/>
      <c r="D219" s="38"/>
      <c r="E219" s="38"/>
      <c r="F219" s="38"/>
      <c r="G219" s="38"/>
      <c r="H219" s="38"/>
      <c r="I219" s="38"/>
      <c r="J219" s="38"/>
      <c r="K219" s="38"/>
      <c r="L219" s="38"/>
      <c r="M219" s="38"/>
      <c r="N219" s="38"/>
      <c r="O219" s="38"/>
      <c r="P219" s="38"/>
      <c r="Q219" s="38"/>
      <c r="R219" s="38"/>
      <c r="S219" s="38"/>
      <c r="T219" s="38"/>
      <c r="U219" s="38"/>
      <c r="V219" s="38"/>
      <c r="W219" s="38"/>
      <c r="X219" s="38"/>
      <c r="Y219" s="38"/>
      <c r="Z219" s="38"/>
      <c r="AA219" s="38"/>
      <c r="AB219" s="38"/>
      <c r="AC219" s="38"/>
      <c r="AD219" s="38"/>
      <c r="AE219" s="38"/>
      <c r="AF219" s="38"/>
      <c r="AG219" s="38"/>
      <c r="AH219" s="38"/>
    </row>
    <row r="220" spans="1:34" ht="13.6" x14ac:dyDescent="0.15">
      <c r="A220" s="25"/>
      <c r="B220" s="25"/>
      <c r="C220" s="38"/>
      <c r="D220" s="38"/>
      <c r="E220" s="38"/>
      <c r="F220" s="38"/>
      <c r="G220" s="38"/>
      <c r="H220" s="38"/>
      <c r="I220" s="38"/>
      <c r="J220" s="38"/>
      <c r="K220" s="38"/>
      <c r="L220" s="38"/>
      <c r="M220" s="38"/>
      <c r="N220" s="38"/>
      <c r="O220" s="38"/>
      <c r="P220" s="38"/>
      <c r="Q220" s="38"/>
      <c r="R220" s="38"/>
      <c r="S220" s="38"/>
      <c r="T220" s="38"/>
      <c r="U220" s="38"/>
      <c r="V220" s="38"/>
      <c r="W220" s="38"/>
      <c r="X220" s="38"/>
      <c r="Y220" s="38"/>
      <c r="Z220" s="38"/>
      <c r="AA220" s="38"/>
      <c r="AB220" s="38"/>
      <c r="AC220" s="38"/>
      <c r="AD220" s="38"/>
      <c r="AE220" s="38"/>
      <c r="AF220" s="38"/>
      <c r="AG220" s="38"/>
      <c r="AH220" s="38"/>
    </row>
    <row r="221" spans="1:34" ht="13.6" x14ac:dyDescent="0.15">
      <c r="A221" s="25"/>
      <c r="B221" s="25"/>
      <c r="C221" s="38"/>
      <c r="D221" s="38"/>
      <c r="E221" s="38"/>
      <c r="F221" s="38"/>
      <c r="G221" s="38"/>
      <c r="H221" s="38"/>
      <c r="I221" s="38"/>
      <c r="J221" s="38"/>
      <c r="K221" s="38"/>
      <c r="L221" s="38"/>
      <c r="M221" s="38"/>
      <c r="N221" s="38"/>
      <c r="O221" s="38"/>
      <c r="P221" s="38"/>
      <c r="Q221" s="38"/>
      <c r="R221" s="38"/>
      <c r="S221" s="38"/>
      <c r="T221" s="38"/>
      <c r="U221" s="38"/>
      <c r="V221" s="38"/>
      <c r="W221" s="38"/>
      <c r="X221" s="38"/>
      <c r="Y221" s="38"/>
      <c r="Z221" s="38"/>
      <c r="AA221" s="38"/>
      <c r="AB221" s="38"/>
      <c r="AC221" s="38"/>
      <c r="AD221" s="38"/>
      <c r="AE221" s="38"/>
      <c r="AF221" s="38"/>
      <c r="AG221" s="38"/>
      <c r="AH221" s="38"/>
    </row>
    <row r="222" spans="1:34" ht="13.6" x14ac:dyDescent="0.15">
      <c r="A222" s="25"/>
      <c r="B222" s="25"/>
      <c r="C222" s="38"/>
      <c r="D222" s="38"/>
      <c r="E222" s="38"/>
      <c r="F222" s="38"/>
      <c r="G222" s="38"/>
      <c r="H222" s="38"/>
      <c r="I222" s="38"/>
      <c r="J222" s="38"/>
      <c r="K222" s="38"/>
      <c r="L222" s="38"/>
      <c r="M222" s="38"/>
      <c r="N222" s="38"/>
      <c r="O222" s="38"/>
      <c r="P222" s="38"/>
      <c r="Q222" s="38"/>
      <c r="R222" s="38"/>
      <c r="S222" s="38"/>
      <c r="T222" s="38"/>
      <c r="U222" s="38"/>
      <c r="V222" s="38"/>
      <c r="W222" s="38"/>
      <c r="X222" s="38"/>
      <c r="Y222" s="38"/>
      <c r="Z222" s="38"/>
      <c r="AA222" s="38"/>
      <c r="AB222" s="38"/>
      <c r="AC222" s="38"/>
      <c r="AD222" s="38"/>
      <c r="AE222" s="38"/>
      <c r="AF222" s="38"/>
      <c r="AG222" s="38"/>
      <c r="AH222" s="38"/>
    </row>
    <row r="223" spans="1:34" ht="13.6" x14ac:dyDescent="0.15">
      <c r="A223" s="25"/>
      <c r="B223" s="25"/>
      <c r="C223" s="38"/>
      <c r="D223" s="38"/>
      <c r="E223" s="38"/>
      <c r="F223" s="38"/>
      <c r="G223" s="38"/>
      <c r="H223" s="38"/>
      <c r="I223" s="38"/>
      <c r="J223" s="38"/>
      <c r="K223" s="38"/>
      <c r="L223" s="38"/>
      <c r="M223" s="38"/>
      <c r="N223" s="38"/>
      <c r="O223" s="38"/>
      <c r="P223" s="38"/>
      <c r="Q223" s="38"/>
      <c r="R223" s="38"/>
      <c r="S223" s="38"/>
      <c r="T223" s="38"/>
      <c r="U223" s="38"/>
      <c r="V223" s="38"/>
      <c r="W223" s="38"/>
      <c r="X223" s="38"/>
      <c r="Y223" s="38"/>
      <c r="Z223" s="38"/>
      <c r="AA223" s="38"/>
      <c r="AB223" s="38"/>
      <c r="AC223" s="38"/>
      <c r="AD223" s="38"/>
      <c r="AE223" s="38"/>
      <c r="AF223" s="38"/>
      <c r="AG223" s="38"/>
      <c r="AH223" s="38"/>
    </row>
    <row r="224" spans="1:34" ht="13.6" x14ac:dyDescent="0.15">
      <c r="A224" s="25"/>
      <c r="B224" s="25"/>
      <c r="C224" s="38"/>
      <c r="D224" s="38"/>
      <c r="E224" s="38"/>
      <c r="F224" s="38"/>
      <c r="G224" s="38"/>
      <c r="H224" s="38"/>
      <c r="I224" s="38"/>
      <c r="J224" s="38"/>
      <c r="K224" s="38"/>
      <c r="L224" s="38"/>
      <c r="M224" s="38"/>
      <c r="N224" s="38"/>
      <c r="O224" s="38"/>
      <c r="P224" s="38"/>
      <c r="Q224" s="38"/>
      <c r="R224" s="38"/>
      <c r="S224" s="38"/>
      <c r="T224" s="38"/>
      <c r="U224" s="38"/>
      <c r="V224" s="38"/>
      <c r="W224" s="38"/>
      <c r="X224" s="38"/>
      <c r="Y224" s="38"/>
      <c r="Z224" s="38"/>
      <c r="AA224" s="38"/>
      <c r="AB224" s="38"/>
      <c r="AC224" s="38"/>
      <c r="AD224" s="38"/>
      <c r="AE224" s="38"/>
      <c r="AF224" s="38"/>
      <c r="AG224" s="38"/>
      <c r="AH224" s="38"/>
    </row>
    <row r="225" spans="1:34" ht="13.6" x14ac:dyDescent="0.15">
      <c r="A225" s="25"/>
      <c r="B225" s="25"/>
      <c r="C225" s="38"/>
      <c r="D225" s="38"/>
      <c r="E225" s="38"/>
      <c r="F225" s="38"/>
      <c r="G225" s="38"/>
      <c r="H225" s="38"/>
      <c r="I225" s="38"/>
      <c r="J225" s="38"/>
      <c r="K225" s="38"/>
      <c r="L225" s="38"/>
      <c r="M225" s="38"/>
      <c r="N225" s="38"/>
      <c r="O225" s="38"/>
      <c r="P225" s="38"/>
      <c r="Q225" s="38"/>
      <c r="R225" s="38"/>
      <c r="S225" s="38"/>
      <c r="T225" s="38"/>
      <c r="U225" s="38"/>
      <c r="V225" s="38"/>
      <c r="W225" s="38"/>
      <c r="X225" s="38"/>
      <c r="Y225" s="38"/>
      <c r="Z225" s="38"/>
      <c r="AA225" s="38"/>
      <c r="AB225" s="38"/>
      <c r="AC225" s="38"/>
      <c r="AD225" s="38"/>
      <c r="AE225" s="38"/>
      <c r="AF225" s="38"/>
      <c r="AG225" s="38"/>
      <c r="AH225" s="38"/>
    </row>
    <row r="226" spans="1:34" ht="13.6" x14ac:dyDescent="0.15">
      <c r="A226" s="25"/>
      <c r="B226" s="25"/>
      <c r="C226" s="38"/>
      <c r="D226" s="38"/>
      <c r="E226" s="38"/>
      <c r="F226" s="38"/>
      <c r="G226" s="38"/>
      <c r="H226" s="38"/>
      <c r="I226" s="38"/>
      <c r="J226" s="38"/>
      <c r="K226" s="38"/>
      <c r="L226" s="38"/>
      <c r="M226" s="38"/>
      <c r="N226" s="38"/>
      <c r="O226" s="38"/>
      <c r="P226" s="38"/>
      <c r="Q226" s="38"/>
      <c r="R226" s="38"/>
      <c r="S226" s="38"/>
      <c r="T226" s="38"/>
      <c r="U226" s="38"/>
      <c r="V226" s="38"/>
      <c r="W226" s="38"/>
      <c r="X226" s="38"/>
      <c r="Y226" s="38"/>
      <c r="Z226" s="38"/>
      <c r="AA226" s="38"/>
      <c r="AB226" s="38"/>
      <c r="AC226" s="38"/>
      <c r="AD226" s="38"/>
      <c r="AE226" s="38"/>
      <c r="AF226" s="38"/>
      <c r="AG226" s="38"/>
      <c r="AH226" s="38"/>
    </row>
    <row r="227" spans="1:34" ht="13.6" x14ac:dyDescent="0.15">
      <c r="A227" s="25"/>
      <c r="B227" s="25"/>
      <c r="C227" s="38"/>
      <c r="D227" s="38"/>
      <c r="E227" s="38"/>
      <c r="F227" s="38"/>
      <c r="G227" s="38"/>
      <c r="H227" s="38"/>
      <c r="I227" s="38"/>
      <c r="J227" s="38"/>
      <c r="K227" s="38"/>
      <c r="L227" s="38"/>
      <c r="M227" s="38"/>
      <c r="N227" s="38"/>
      <c r="O227" s="38"/>
      <c r="P227" s="38"/>
      <c r="Q227" s="38"/>
      <c r="R227" s="38"/>
      <c r="S227" s="38"/>
      <c r="T227" s="38"/>
      <c r="U227" s="38"/>
      <c r="V227" s="38"/>
      <c r="W227" s="38"/>
      <c r="X227" s="38"/>
      <c r="Y227" s="38"/>
      <c r="Z227" s="38"/>
      <c r="AA227" s="38"/>
      <c r="AB227" s="38"/>
      <c r="AC227" s="38"/>
      <c r="AD227" s="38"/>
      <c r="AE227" s="38"/>
      <c r="AF227" s="38"/>
      <c r="AG227" s="38"/>
      <c r="AH227" s="38"/>
    </row>
    <row r="228" spans="1:34" ht="13.6" x14ac:dyDescent="0.15">
      <c r="A228" s="25"/>
      <c r="B228" s="25"/>
      <c r="C228" s="38"/>
      <c r="D228" s="38"/>
      <c r="E228" s="38"/>
      <c r="F228" s="38"/>
      <c r="G228" s="38"/>
      <c r="H228" s="38"/>
      <c r="I228" s="38"/>
      <c r="J228" s="38"/>
      <c r="K228" s="38"/>
      <c r="L228" s="38"/>
      <c r="M228" s="38"/>
      <c r="N228" s="38"/>
      <c r="O228" s="38"/>
      <c r="P228" s="38"/>
      <c r="Q228" s="38"/>
      <c r="R228" s="38"/>
      <c r="S228" s="38"/>
      <c r="T228" s="38"/>
      <c r="U228" s="38"/>
      <c r="V228" s="38"/>
      <c r="W228" s="38"/>
      <c r="X228" s="38"/>
      <c r="Y228" s="38"/>
      <c r="Z228" s="38"/>
      <c r="AA228" s="38"/>
      <c r="AB228" s="38"/>
      <c r="AC228" s="38"/>
      <c r="AD228" s="38"/>
      <c r="AE228" s="38"/>
      <c r="AF228" s="38"/>
      <c r="AG228" s="38"/>
      <c r="AH228" s="38"/>
    </row>
    <row r="229" spans="1:34" ht="13.6" x14ac:dyDescent="0.15">
      <c r="A229" s="25"/>
      <c r="B229" s="25"/>
      <c r="C229" s="38"/>
      <c r="D229" s="38"/>
      <c r="E229" s="38"/>
      <c r="F229" s="38"/>
      <c r="G229" s="38"/>
      <c r="H229" s="38"/>
      <c r="I229" s="38"/>
      <c r="J229" s="38"/>
      <c r="K229" s="38"/>
      <c r="L229" s="38"/>
      <c r="M229" s="38"/>
      <c r="N229" s="38"/>
      <c r="O229" s="38"/>
      <c r="P229" s="38"/>
      <c r="Q229" s="38"/>
      <c r="R229" s="38"/>
      <c r="S229" s="38"/>
      <c r="T229" s="38"/>
      <c r="U229" s="38"/>
      <c r="V229" s="38"/>
      <c r="W229" s="38"/>
      <c r="X229" s="38"/>
      <c r="Y229" s="38"/>
      <c r="Z229" s="38"/>
      <c r="AA229" s="38"/>
      <c r="AB229" s="38"/>
      <c r="AC229" s="38"/>
      <c r="AD229" s="38"/>
      <c r="AE229" s="38"/>
      <c r="AF229" s="38"/>
      <c r="AG229" s="38"/>
      <c r="AH229" s="38"/>
    </row>
    <row r="230" spans="1:34" ht="13.6" x14ac:dyDescent="0.15">
      <c r="A230" s="25"/>
      <c r="B230" s="25"/>
      <c r="C230" s="38"/>
      <c r="D230" s="38"/>
      <c r="E230" s="38"/>
      <c r="F230" s="38"/>
      <c r="G230" s="38"/>
      <c r="H230" s="38"/>
      <c r="I230" s="38"/>
      <c r="J230" s="38"/>
      <c r="K230" s="38"/>
      <c r="L230" s="38"/>
      <c r="M230" s="38"/>
      <c r="N230" s="38"/>
      <c r="O230" s="38"/>
      <c r="P230" s="38"/>
      <c r="Q230" s="38"/>
      <c r="R230" s="38"/>
      <c r="S230" s="38"/>
      <c r="T230" s="38"/>
      <c r="U230" s="38"/>
      <c r="V230" s="38"/>
      <c r="W230" s="38"/>
      <c r="X230" s="38"/>
      <c r="Y230" s="38"/>
      <c r="Z230" s="38"/>
      <c r="AA230" s="38"/>
      <c r="AB230" s="38"/>
      <c r="AC230" s="38"/>
      <c r="AD230" s="38"/>
      <c r="AE230" s="38"/>
      <c r="AF230" s="38"/>
      <c r="AG230" s="38"/>
      <c r="AH230" s="38"/>
    </row>
    <row r="231" spans="1:34" ht="13.6" x14ac:dyDescent="0.15">
      <c r="A231" s="25"/>
      <c r="B231" s="25"/>
      <c r="C231" s="38"/>
      <c r="D231" s="38"/>
      <c r="E231" s="38"/>
      <c r="F231" s="38"/>
      <c r="G231" s="38"/>
      <c r="H231" s="38"/>
      <c r="I231" s="38"/>
      <c r="J231" s="38"/>
      <c r="K231" s="38"/>
      <c r="L231" s="38"/>
      <c r="M231" s="38"/>
      <c r="N231" s="38"/>
      <c r="O231" s="38"/>
      <c r="P231" s="38"/>
      <c r="Q231" s="38"/>
      <c r="R231" s="38"/>
      <c r="S231" s="38"/>
      <c r="T231" s="38"/>
      <c r="U231" s="38"/>
      <c r="V231" s="38"/>
      <c r="W231" s="38"/>
      <c r="X231" s="38"/>
      <c r="Y231" s="38"/>
      <c r="Z231" s="38"/>
      <c r="AA231" s="38"/>
      <c r="AB231" s="38"/>
      <c r="AC231" s="38"/>
      <c r="AD231" s="38"/>
      <c r="AE231" s="38"/>
      <c r="AF231" s="38"/>
      <c r="AG231" s="38"/>
      <c r="AH231" s="38"/>
    </row>
    <row r="232" spans="1:34" ht="13.6" x14ac:dyDescent="0.15">
      <c r="A232" s="25"/>
      <c r="B232" s="25"/>
      <c r="C232" s="38"/>
      <c r="D232" s="38"/>
      <c r="E232" s="38"/>
      <c r="F232" s="38"/>
      <c r="G232" s="38"/>
      <c r="H232" s="38"/>
      <c r="I232" s="38"/>
      <c r="J232" s="38"/>
      <c r="K232" s="38"/>
      <c r="L232" s="38"/>
      <c r="M232" s="38"/>
      <c r="N232" s="38"/>
      <c r="O232" s="38"/>
      <c r="P232" s="38"/>
      <c r="Q232" s="38"/>
      <c r="R232" s="38"/>
      <c r="S232" s="38"/>
      <c r="T232" s="38"/>
      <c r="U232" s="38"/>
      <c r="V232" s="38"/>
      <c r="W232" s="38"/>
      <c r="X232" s="38"/>
      <c r="Y232" s="38"/>
      <c r="Z232" s="38"/>
      <c r="AA232" s="38"/>
      <c r="AB232" s="38"/>
      <c r="AC232" s="38"/>
      <c r="AD232" s="38"/>
      <c r="AE232" s="38"/>
      <c r="AF232" s="38"/>
      <c r="AG232" s="38"/>
      <c r="AH232" s="38"/>
    </row>
    <row r="233" spans="1:34" ht="13.6" x14ac:dyDescent="0.15">
      <c r="A233" s="25"/>
      <c r="B233" s="25"/>
      <c r="C233" s="38"/>
      <c r="D233" s="38"/>
      <c r="E233" s="38"/>
      <c r="F233" s="38"/>
      <c r="G233" s="38"/>
      <c r="H233" s="38"/>
      <c r="I233" s="38"/>
      <c r="J233" s="38"/>
      <c r="K233" s="38"/>
      <c r="L233" s="38"/>
      <c r="M233" s="38"/>
      <c r="N233" s="38"/>
      <c r="O233" s="38"/>
      <c r="P233" s="38"/>
      <c r="Q233" s="38"/>
      <c r="R233" s="38"/>
      <c r="S233" s="38"/>
      <c r="T233" s="38"/>
      <c r="U233" s="38"/>
      <c r="V233" s="38"/>
      <c r="W233" s="38"/>
      <c r="X233" s="38"/>
      <c r="Y233" s="38"/>
      <c r="Z233" s="38"/>
      <c r="AA233" s="38"/>
      <c r="AB233" s="38"/>
      <c r="AC233" s="38"/>
      <c r="AD233" s="38"/>
      <c r="AE233" s="38"/>
      <c r="AF233" s="38"/>
      <c r="AG233" s="38"/>
      <c r="AH233" s="38"/>
    </row>
    <row r="234" spans="1:34" ht="13.6" x14ac:dyDescent="0.15">
      <c r="A234" s="25"/>
      <c r="B234" s="25"/>
      <c r="C234" s="38"/>
      <c r="D234" s="38"/>
      <c r="E234" s="38"/>
      <c r="F234" s="38"/>
      <c r="G234" s="38"/>
      <c r="H234" s="38"/>
      <c r="I234" s="38"/>
      <c r="J234" s="38"/>
      <c r="K234" s="38"/>
      <c r="L234" s="38"/>
      <c r="M234" s="38"/>
      <c r="N234" s="38"/>
      <c r="O234" s="38"/>
      <c r="P234" s="38"/>
      <c r="Q234" s="38"/>
      <c r="R234" s="38"/>
      <c r="S234" s="38"/>
      <c r="T234" s="38"/>
      <c r="U234" s="38"/>
      <c r="V234" s="38"/>
      <c r="W234" s="38"/>
      <c r="X234" s="38"/>
      <c r="Y234" s="38"/>
      <c r="Z234" s="38"/>
      <c r="AA234" s="38"/>
      <c r="AB234" s="38"/>
      <c r="AC234" s="38"/>
      <c r="AD234" s="38"/>
      <c r="AE234" s="38"/>
      <c r="AF234" s="38"/>
      <c r="AG234" s="38"/>
      <c r="AH234" s="38"/>
    </row>
    <row r="235" spans="1:34" ht="13.6" x14ac:dyDescent="0.15">
      <c r="A235" s="25"/>
      <c r="B235" s="25"/>
      <c r="C235" s="38"/>
      <c r="D235" s="38"/>
      <c r="E235" s="38"/>
      <c r="F235" s="38"/>
      <c r="G235" s="38"/>
      <c r="H235" s="38"/>
      <c r="I235" s="38"/>
      <c r="J235" s="38"/>
      <c r="K235" s="38"/>
      <c r="L235" s="38"/>
      <c r="M235" s="38"/>
      <c r="N235" s="38"/>
      <c r="O235" s="38"/>
      <c r="P235" s="38"/>
      <c r="Q235" s="38"/>
      <c r="R235" s="38"/>
      <c r="S235" s="38"/>
      <c r="T235" s="38"/>
      <c r="U235" s="38"/>
      <c r="V235" s="38"/>
      <c r="W235" s="38"/>
      <c r="X235" s="38"/>
      <c r="Y235" s="38"/>
      <c r="Z235" s="38"/>
      <c r="AA235" s="38"/>
      <c r="AB235" s="38"/>
      <c r="AC235" s="38"/>
      <c r="AD235" s="38"/>
      <c r="AE235" s="38"/>
      <c r="AF235" s="38"/>
      <c r="AG235" s="38"/>
      <c r="AH235" s="38"/>
    </row>
    <row r="236" spans="1:34" ht="13.6" x14ac:dyDescent="0.15">
      <c r="A236" s="25"/>
      <c r="B236" s="25"/>
      <c r="C236" s="38"/>
      <c r="D236" s="38"/>
      <c r="E236" s="38"/>
      <c r="F236" s="38"/>
      <c r="G236" s="38"/>
      <c r="H236" s="38"/>
      <c r="I236" s="38"/>
      <c r="J236" s="38"/>
      <c r="K236" s="38"/>
      <c r="L236" s="38"/>
      <c r="M236" s="38"/>
      <c r="N236" s="38"/>
      <c r="O236" s="38"/>
      <c r="P236" s="38"/>
      <c r="Q236" s="38"/>
      <c r="R236" s="38"/>
      <c r="S236" s="38"/>
      <c r="T236" s="38"/>
      <c r="U236" s="38"/>
      <c r="V236" s="38"/>
      <c r="W236" s="38"/>
      <c r="X236" s="38"/>
      <c r="Y236" s="38"/>
      <c r="Z236" s="38"/>
      <c r="AA236" s="38"/>
      <c r="AB236" s="38"/>
      <c r="AC236" s="38"/>
      <c r="AD236" s="38"/>
      <c r="AE236" s="38"/>
      <c r="AF236" s="38"/>
      <c r="AG236" s="38"/>
      <c r="AH236" s="38"/>
    </row>
    <row r="237" spans="1:34" ht="13.6" x14ac:dyDescent="0.15">
      <c r="A237" s="25"/>
      <c r="B237" s="25"/>
      <c r="C237" s="38"/>
      <c r="D237" s="38"/>
      <c r="E237" s="38"/>
      <c r="F237" s="38"/>
      <c r="G237" s="38"/>
      <c r="H237" s="38"/>
      <c r="I237" s="38"/>
      <c r="J237" s="38"/>
      <c r="K237" s="38"/>
      <c r="L237" s="38"/>
      <c r="M237" s="38"/>
      <c r="N237" s="38"/>
      <c r="O237" s="38"/>
      <c r="P237" s="38"/>
      <c r="Q237" s="38"/>
      <c r="R237" s="38"/>
      <c r="S237" s="38"/>
      <c r="T237" s="38"/>
      <c r="U237" s="38"/>
      <c r="V237" s="38"/>
      <c r="W237" s="38"/>
      <c r="X237" s="38"/>
      <c r="Y237" s="38"/>
      <c r="Z237" s="38"/>
      <c r="AA237" s="38"/>
      <c r="AB237" s="38"/>
      <c r="AC237" s="38"/>
      <c r="AD237" s="38"/>
      <c r="AE237" s="38"/>
      <c r="AF237" s="38"/>
      <c r="AG237" s="38"/>
      <c r="AH237" s="38"/>
    </row>
    <row r="238" spans="1:34" ht="13.6" x14ac:dyDescent="0.15">
      <c r="A238" s="25"/>
      <c r="B238" s="25"/>
      <c r="C238" s="38"/>
      <c r="D238" s="38"/>
      <c r="E238" s="38"/>
      <c r="F238" s="38"/>
      <c r="G238" s="38"/>
      <c r="H238" s="38"/>
      <c r="I238" s="38"/>
      <c r="J238" s="38"/>
      <c r="K238" s="38"/>
      <c r="L238" s="38"/>
      <c r="M238" s="38"/>
      <c r="N238" s="38"/>
      <c r="O238" s="38"/>
      <c r="P238" s="38"/>
      <c r="Q238" s="38"/>
      <c r="R238" s="38"/>
      <c r="S238" s="38"/>
      <c r="T238" s="38"/>
      <c r="U238" s="38"/>
      <c r="V238" s="38"/>
      <c r="W238" s="38"/>
      <c r="X238" s="38"/>
      <c r="Y238" s="38"/>
      <c r="Z238" s="38"/>
      <c r="AA238" s="38"/>
      <c r="AB238" s="38"/>
      <c r="AC238" s="38"/>
      <c r="AD238" s="38"/>
      <c r="AE238" s="38"/>
      <c r="AF238" s="38"/>
      <c r="AG238" s="38"/>
      <c r="AH238" s="38"/>
    </row>
    <row r="239" spans="1:34" ht="13.6" x14ac:dyDescent="0.15">
      <c r="A239" s="25"/>
      <c r="B239" s="25"/>
      <c r="C239" s="38"/>
      <c r="D239" s="38"/>
      <c r="E239" s="38"/>
      <c r="F239" s="38"/>
      <c r="G239" s="38"/>
      <c r="H239" s="38"/>
      <c r="I239" s="38"/>
      <c r="J239" s="38"/>
      <c r="K239" s="38"/>
      <c r="L239" s="38"/>
      <c r="M239" s="38"/>
      <c r="N239" s="38"/>
      <c r="O239" s="38"/>
      <c r="P239" s="38"/>
      <c r="Q239" s="38"/>
      <c r="R239" s="38"/>
      <c r="S239" s="38"/>
      <c r="T239" s="38"/>
      <c r="U239" s="38"/>
      <c r="V239" s="38"/>
      <c r="W239" s="38"/>
      <c r="X239" s="38"/>
      <c r="Y239" s="38"/>
      <c r="Z239" s="38"/>
      <c r="AA239" s="38"/>
      <c r="AB239" s="38"/>
      <c r="AC239" s="38"/>
      <c r="AD239" s="38"/>
      <c r="AE239" s="38"/>
      <c r="AF239" s="38"/>
      <c r="AG239" s="38"/>
      <c r="AH239" s="38"/>
    </row>
    <row r="240" spans="1:34" ht="13.6" x14ac:dyDescent="0.15">
      <c r="A240" s="25"/>
      <c r="B240" s="25"/>
      <c r="C240" s="38"/>
      <c r="D240" s="38"/>
      <c r="E240" s="38"/>
      <c r="F240" s="38"/>
      <c r="G240" s="38"/>
      <c r="H240" s="38"/>
      <c r="I240" s="38"/>
      <c r="J240" s="38"/>
      <c r="K240" s="38"/>
      <c r="L240" s="38"/>
      <c r="M240" s="38"/>
      <c r="N240" s="38"/>
      <c r="O240" s="38"/>
      <c r="P240" s="38"/>
      <c r="Q240" s="38"/>
      <c r="R240" s="38"/>
      <c r="S240" s="38"/>
      <c r="T240" s="38"/>
      <c r="U240" s="38"/>
      <c r="V240" s="38"/>
      <c r="W240" s="38"/>
      <c r="X240" s="38"/>
      <c r="Y240" s="38"/>
      <c r="Z240" s="38"/>
      <c r="AA240" s="38"/>
      <c r="AB240" s="38"/>
      <c r="AC240" s="38"/>
      <c r="AD240" s="38"/>
      <c r="AE240" s="38"/>
      <c r="AF240" s="38"/>
      <c r="AG240" s="38"/>
      <c r="AH240" s="38"/>
    </row>
    <row r="241" spans="1:34" ht="13.6" x14ac:dyDescent="0.15">
      <c r="A241" s="25"/>
      <c r="B241" s="25"/>
      <c r="C241" s="38"/>
      <c r="D241" s="38"/>
      <c r="E241" s="38"/>
      <c r="F241" s="38"/>
      <c r="G241" s="38"/>
      <c r="H241" s="38"/>
      <c r="I241" s="38"/>
      <c r="J241" s="38"/>
      <c r="K241" s="38"/>
      <c r="L241" s="38"/>
      <c r="M241" s="38"/>
      <c r="N241" s="38"/>
      <c r="O241" s="38"/>
      <c r="P241" s="38"/>
      <c r="Q241" s="38"/>
      <c r="R241" s="38"/>
      <c r="S241" s="38"/>
      <c r="T241" s="38"/>
      <c r="U241" s="38"/>
      <c r="V241" s="38"/>
      <c r="W241" s="38"/>
      <c r="X241" s="38"/>
      <c r="Y241" s="38"/>
      <c r="Z241" s="38"/>
      <c r="AA241" s="38"/>
      <c r="AB241" s="38"/>
      <c r="AC241" s="38"/>
      <c r="AD241" s="38"/>
      <c r="AE241" s="38"/>
      <c r="AF241" s="38"/>
      <c r="AG241" s="38"/>
      <c r="AH241" s="38"/>
    </row>
    <row r="242" spans="1:34" ht="13.6" x14ac:dyDescent="0.15">
      <c r="A242" s="25"/>
      <c r="B242" s="25"/>
      <c r="C242" s="38"/>
      <c r="D242" s="38"/>
      <c r="E242" s="38"/>
      <c r="F242" s="38"/>
      <c r="G242" s="38"/>
      <c r="H242" s="38"/>
      <c r="I242" s="38"/>
      <c r="J242" s="38"/>
      <c r="K242" s="38"/>
      <c r="L242" s="38"/>
      <c r="M242" s="38"/>
      <c r="N242" s="38"/>
      <c r="O242" s="38"/>
      <c r="P242" s="38"/>
      <c r="Q242" s="38"/>
      <c r="R242" s="38"/>
      <c r="S242" s="38"/>
      <c r="T242" s="38"/>
      <c r="U242" s="38"/>
      <c r="V242" s="38"/>
      <c r="W242" s="38"/>
      <c r="X242" s="38"/>
      <c r="Y242" s="38"/>
      <c r="Z242" s="38"/>
      <c r="AA242" s="38"/>
      <c r="AB242" s="38"/>
      <c r="AC242" s="38"/>
      <c r="AD242" s="38"/>
      <c r="AE242" s="38"/>
      <c r="AF242" s="38"/>
      <c r="AG242" s="38"/>
      <c r="AH242" s="38"/>
    </row>
  </sheetData>
  <mergeCells count="4">
    <mergeCell ref="A4:K4"/>
    <mergeCell ref="C38:P38"/>
    <mergeCell ref="C73:P73"/>
    <mergeCell ref="C109:P109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elt-Test</vt:lpstr>
      <vt:lpstr>5-cv</vt:lpstr>
      <vt:lpstr>Pairwise predic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7T10:07:45Z</dcterms:modified>
</cp:coreProperties>
</file>